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964r979\Desktop\"/>
    </mc:Choice>
  </mc:AlternateContent>
  <bookViews>
    <workbookView xWindow="0" yWindow="0" windowWidth="29190" windowHeight="14295" activeTab="2"/>
  </bookViews>
  <sheets>
    <sheet name="Shear Evaluation Results" sheetId="1" r:id="rId1"/>
    <sheet name="Fixation_FullSet" sheetId="2" r:id="rId2"/>
    <sheet name="Dissociation_FullSet" sheetId="3" r:id="rId3"/>
    <sheet name="Dissociation_Selected" sheetId="5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26" i="5" l="1"/>
  <c r="D26" i="5"/>
  <c r="E26" i="5"/>
  <c r="B26" i="5"/>
  <c r="C39" i="3"/>
  <c r="D39" i="3"/>
  <c r="E39" i="3"/>
  <c r="B39" i="3"/>
  <c r="C408" i="2"/>
  <c r="D408" i="2"/>
  <c r="E408" i="2"/>
  <c r="B408" i="2"/>
  <c r="B25" i="5" l="1"/>
  <c r="C25" i="5"/>
  <c r="D25" i="5"/>
  <c r="E25" i="5"/>
  <c r="E24" i="5"/>
  <c r="D24" i="5"/>
  <c r="C24" i="5"/>
  <c r="B24" i="5"/>
  <c r="B37" i="3" l="1"/>
  <c r="E38" i="3"/>
  <c r="D38" i="3"/>
  <c r="C38" i="3"/>
  <c r="B38" i="3"/>
  <c r="E37" i="3"/>
  <c r="D37" i="3"/>
  <c r="C37" i="3"/>
  <c r="E407" i="2"/>
  <c r="D407" i="2"/>
  <c r="C407" i="2"/>
  <c r="B407" i="2"/>
  <c r="E406" i="2"/>
  <c r="D406" i="2"/>
  <c r="C406" i="2"/>
  <c r="B406" i="2"/>
</calcChain>
</file>

<file path=xl/sharedStrings.xml><?xml version="1.0" encoding="utf-8"?>
<sst xmlns="http://schemas.openxmlformats.org/spreadsheetml/2006/main" count="51" uniqueCount="30">
  <si>
    <t>Shear Evaluation Results</t>
  </si>
  <si>
    <t>Area</t>
  </si>
  <si>
    <t>Perimeter</t>
  </si>
  <si>
    <t>Circularity</t>
  </si>
  <si>
    <t>Aspect Ratio</t>
  </si>
  <si>
    <t>Fixation</t>
  </si>
  <si>
    <t>Dissociation</t>
  </si>
  <si>
    <t>Nuclei</t>
  </si>
  <si>
    <t>Mean</t>
  </si>
  <si>
    <t>Variance</t>
  </si>
  <si>
    <t>AR</t>
  </si>
  <si>
    <t>Cells should have watershed in processing</t>
  </si>
  <si>
    <t>Out of focus, not likely a cell/Nucleus</t>
  </si>
  <si>
    <t>Over saturated, likely affected outline detection during image processing</t>
  </si>
  <si>
    <t>Out of focus/over saturated beyond visibility</t>
  </si>
  <si>
    <t>Nuclei was out of focus</t>
  </si>
  <si>
    <t>Out of focus</t>
  </si>
  <si>
    <t>Oversaturated</t>
  </si>
  <si>
    <t>Standard Deviation</t>
  </si>
  <si>
    <r>
      <t xml:space="preserve">187.10 </t>
    </r>
    <r>
      <rPr>
        <sz val="11"/>
        <color theme="1"/>
        <rFont val="Calibri"/>
        <family val="2"/>
      </rPr>
      <t>± 76.90</t>
    </r>
  </si>
  <si>
    <t>52.58 ± 10.04</t>
  </si>
  <si>
    <t>0.82 ± 0.05</t>
  </si>
  <si>
    <t>1.43 ± 0.22</t>
  </si>
  <si>
    <t>192.24 ± 55.30</t>
  </si>
  <si>
    <t>53.52 ± 7.02</t>
  </si>
  <si>
    <t>0.83 ± 0.08</t>
  </si>
  <si>
    <t>1.50 ± 0.52</t>
  </si>
  <si>
    <t>Number</t>
  </si>
  <si>
    <t>Perimeter (µm)</t>
  </si>
  <si>
    <r>
      <t>Area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Fill="1"/>
    <xf numFmtId="0" fontId="2" fillId="0" borderId="0" xfId="0" applyFont="1" applyFill="1"/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C4" sqref="C4"/>
    </sheetView>
  </sheetViews>
  <sheetFormatPr defaultRowHeight="15" x14ac:dyDescent="0.25"/>
  <cols>
    <col min="1" max="1" width="11.7109375" bestFit="1" customWidth="1"/>
    <col min="2" max="2" width="8.28515625" bestFit="1" customWidth="1"/>
    <col min="3" max="3" width="14.140625" bestFit="1" customWidth="1"/>
    <col min="4" max="4" width="14.85546875" bestFit="1" customWidth="1"/>
    <col min="5" max="5" width="10" bestFit="1" customWidth="1"/>
    <col min="6" max="6" width="12" bestFit="1" customWidth="1"/>
  </cols>
  <sheetData>
    <row r="1" spans="1:6" ht="15.75" thickBot="1" x14ac:dyDescent="0.3">
      <c r="A1" s="5" t="s">
        <v>0</v>
      </c>
      <c r="B1" s="5"/>
      <c r="C1" s="6"/>
      <c r="D1" s="6"/>
      <c r="E1" s="6"/>
      <c r="F1" s="6"/>
    </row>
    <row r="2" spans="1:6" ht="18.75" thickTop="1" thickBot="1" x14ac:dyDescent="0.3">
      <c r="A2" s="1"/>
      <c r="B2" s="1" t="s">
        <v>27</v>
      </c>
      <c r="C2" s="1" t="s">
        <v>29</v>
      </c>
      <c r="D2" s="1" t="s">
        <v>28</v>
      </c>
      <c r="E2" s="1" t="s">
        <v>3</v>
      </c>
      <c r="F2" s="1" t="s">
        <v>4</v>
      </c>
    </row>
    <row r="3" spans="1:6" x14ac:dyDescent="0.25">
      <c r="A3" t="s">
        <v>5</v>
      </c>
      <c r="B3">
        <v>404</v>
      </c>
      <c r="C3" t="s">
        <v>19</v>
      </c>
      <c r="D3" t="s">
        <v>20</v>
      </c>
      <c r="E3" t="s">
        <v>21</v>
      </c>
      <c r="F3" t="s">
        <v>22</v>
      </c>
    </row>
    <row r="4" spans="1:6" x14ac:dyDescent="0.25">
      <c r="A4" t="s">
        <v>6</v>
      </c>
      <c r="B4">
        <v>22</v>
      </c>
      <c r="C4" t="s">
        <v>23</v>
      </c>
      <c r="D4" t="s">
        <v>24</v>
      </c>
      <c r="E4" t="s">
        <v>25</v>
      </c>
      <c r="F4" t="s">
        <v>26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8"/>
  <sheetViews>
    <sheetView workbookViewId="0">
      <selection activeCell="F405" sqref="F405"/>
    </sheetView>
  </sheetViews>
  <sheetFormatPr defaultRowHeight="15" x14ac:dyDescent="0.25"/>
  <sheetData>
    <row r="1" spans="1:5" ht="16.5" thickTop="1" thickBot="1" x14ac:dyDescent="0.3">
      <c r="A1" s="1" t="s">
        <v>7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>
        <v>1</v>
      </c>
      <c r="B2">
        <v>139.75700000000001</v>
      </c>
      <c r="C2">
        <v>45.627000000000002</v>
      </c>
      <c r="D2">
        <v>0.84399999999999997</v>
      </c>
      <c r="E2">
        <v>1.4850000000000001</v>
      </c>
    </row>
    <row r="3" spans="1:5" x14ac:dyDescent="0.25">
      <c r="A3">
        <v>2</v>
      </c>
      <c r="B3">
        <v>178.67</v>
      </c>
      <c r="C3">
        <v>72.179000000000002</v>
      </c>
      <c r="D3">
        <v>0.43099999999999999</v>
      </c>
      <c r="E3">
        <v>1.4379999999999999</v>
      </c>
    </row>
    <row r="4" spans="1:5" x14ac:dyDescent="0.25">
      <c r="A4">
        <v>3</v>
      </c>
      <c r="B4">
        <v>189.83099999999999</v>
      </c>
      <c r="C4">
        <v>54.935000000000002</v>
      </c>
      <c r="D4">
        <v>0.79</v>
      </c>
      <c r="E4">
        <v>1.3140000000000001</v>
      </c>
    </row>
    <row r="5" spans="1:5" x14ac:dyDescent="0.25">
      <c r="A5">
        <v>4</v>
      </c>
      <c r="B5">
        <v>166.86199999999999</v>
      </c>
      <c r="C5">
        <v>48.892000000000003</v>
      </c>
      <c r="D5">
        <v>0.877</v>
      </c>
      <c r="E5">
        <v>1.345</v>
      </c>
    </row>
    <row r="6" spans="1:5" x14ac:dyDescent="0.25">
      <c r="A6">
        <v>5</v>
      </c>
      <c r="B6">
        <v>117.137</v>
      </c>
      <c r="C6">
        <v>43.427</v>
      </c>
      <c r="D6">
        <v>0.78100000000000003</v>
      </c>
      <c r="E6">
        <v>1.41</v>
      </c>
    </row>
    <row r="7" spans="1:5" x14ac:dyDescent="0.25">
      <c r="A7">
        <v>6</v>
      </c>
      <c r="B7">
        <v>154.20599999999999</v>
      </c>
      <c r="C7">
        <v>47.606999999999999</v>
      </c>
      <c r="D7">
        <v>0.85499999999999998</v>
      </c>
      <c r="E7">
        <v>1.38</v>
      </c>
    </row>
    <row r="8" spans="1:5" x14ac:dyDescent="0.25">
      <c r="A8">
        <v>7</v>
      </c>
      <c r="B8">
        <v>121.67100000000001</v>
      </c>
      <c r="C8">
        <v>43.58</v>
      </c>
      <c r="D8">
        <v>0.80500000000000005</v>
      </c>
      <c r="E8">
        <v>1.788</v>
      </c>
    </row>
    <row r="9" spans="1:5" x14ac:dyDescent="0.25">
      <c r="A9">
        <v>8</v>
      </c>
      <c r="B9">
        <v>130.44</v>
      </c>
      <c r="C9">
        <v>46.213000000000001</v>
      </c>
      <c r="D9">
        <v>0.76800000000000002</v>
      </c>
      <c r="E9">
        <v>1.6459999999999999</v>
      </c>
    </row>
    <row r="10" spans="1:5" x14ac:dyDescent="0.25">
      <c r="A10">
        <v>9</v>
      </c>
      <c r="B10">
        <v>177.126</v>
      </c>
      <c r="C10">
        <v>51.07</v>
      </c>
      <c r="D10">
        <v>0.85299999999999998</v>
      </c>
      <c r="E10">
        <v>1.3680000000000001</v>
      </c>
    </row>
    <row r="11" spans="1:5" x14ac:dyDescent="0.25">
      <c r="A11">
        <v>10</v>
      </c>
      <c r="B11">
        <v>155.25299999999999</v>
      </c>
      <c r="C11">
        <v>46.89</v>
      </c>
      <c r="D11">
        <v>0.88700000000000001</v>
      </c>
      <c r="E11">
        <v>1.2350000000000001</v>
      </c>
    </row>
    <row r="12" spans="1:5" x14ac:dyDescent="0.25">
      <c r="A12">
        <v>11</v>
      </c>
      <c r="B12">
        <v>259.58499999999998</v>
      </c>
      <c r="C12">
        <v>62.186</v>
      </c>
      <c r="D12">
        <v>0.84399999999999997</v>
      </c>
      <c r="E12">
        <v>1.502</v>
      </c>
    </row>
    <row r="13" spans="1:5" x14ac:dyDescent="0.25">
      <c r="A13">
        <v>12</v>
      </c>
      <c r="B13">
        <v>193.16900000000001</v>
      </c>
      <c r="C13">
        <v>58.853000000000002</v>
      </c>
      <c r="D13">
        <v>0.70099999999999996</v>
      </c>
      <c r="E13">
        <v>2.0139999999999998</v>
      </c>
    </row>
    <row r="14" spans="1:5" x14ac:dyDescent="0.25">
      <c r="A14">
        <v>13</v>
      </c>
      <c r="B14">
        <v>111.90600000000001</v>
      </c>
      <c r="C14">
        <v>40.085000000000001</v>
      </c>
      <c r="D14">
        <v>0.875</v>
      </c>
      <c r="E14">
        <v>1.3640000000000001</v>
      </c>
    </row>
    <row r="15" spans="1:5" x14ac:dyDescent="0.25">
      <c r="A15">
        <v>14</v>
      </c>
      <c r="B15">
        <v>167.559</v>
      </c>
      <c r="C15">
        <v>50.276000000000003</v>
      </c>
      <c r="D15">
        <v>0.83299999999999996</v>
      </c>
      <c r="E15">
        <v>1.583</v>
      </c>
    </row>
    <row r="16" spans="1:5" x14ac:dyDescent="0.25">
      <c r="A16">
        <v>15</v>
      </c>
      <c r="B16">
        <v>190.32900000000001</v>
      </c>
      <c r="C16">
        <v>53.040999999999997</v>
      </c>
      <c r="D16">
        <v>0.85</v>
      </c>
      <c r="E16">
        <v>1.4530000000000001</v>
      </c>
    </row>
    <row r="17" spans="1:5" x14ac:dyDescent="0.25">
      <c r="A17">
        <v>16</v>
      </c>
      <c r="B17">
        <v>320.072</v>
      </c>
      <c r="C17">
        <v>69.676000000000002</v>
      </c>
      <c r="D17">
        <v>0.82799999999999996</v>
      </c>
      <c r="E17">
        <v>1.4159999999999999</v>
      </c>
    </row>
    <row r="18" spans="1:5" x14ac:dyDescent="0.25">
      <c r="A18">
        <v>17</v>
      </c>
      <c r="B18">
        <v>118.63200000000001</v>
      </c>
      <c r="C18">
        <v>41.74</v>
      </c>
      <c r="D18">
        <v>0.85599999999999998</v>
      </c>
      <c r="E18">
        <v>1.3320000000000001</v>
      </c>
    </row>
    <row r="19" spans="1:5" x14ac:dyDescent="0.25">
      <c r="A19">
        <v>18</v>
      </c>
      <c r="B19">
        <v>227.29900000000001</v>
      </c>
      <c r="C19">
        <v>59.07</v>
      </c>
      <c r="D19">
        <v>0.81899999999999995</v>
      </c>
      <c r="E19">
        <v>1.0840000000000001</v>
      </c>
    </row>
    <row r="20" spans="1:5" x14ac:dyDescent="0.25">
      <c r="A20">
        <v>19</v>
      </c>
      <c r="B20">
        <v>211.90299999999999</v>
      </c>
      <c r="C20">
        <v>55.890999999999998</v>
      </c>
      <c r="D20">
        <v>0.85199999999999998</v>
      </c>
      <c r="E20">
        <v>1.486</v>
      </c>
    </row>
    <row r="21" spans="1:5" x14ac:dyDescent="0.25">
      <c r="A21">
        <v>20</v>
      </c>
      <c r="B21">
        <v>113.002</v>
      </c>
      <c r="C21">
        <v>43.981000000000002</v>
      </c>
      <c r="D21">
        <v>0.73399999999999999</v>
      </c>
      <c r="E21">
        <v>2.1110000000000002</v>
      </c>
    </row>
    <row r="22" spans="1:5" x14ac:dyDescent="0.25">
      <c r="A22">
        <v>21</v>
      </c>
      <c r="B22">
        <v>171.79400000000001</v>
      </c>
      <c r="C22">
        <v>50.753999999999998</v>
      </c>
      <c r="D22">
        <v>0.83799999999999997</v>
      </c>
      <c r="E22">
        <v>1.4490000000000001</v>
      </c>
    </row>
    <row r="23" spans="1:5" x14ac:dyDescent="0.25">
      <c r="A23">
        <v>22</v>
      </c>
      <c r="B23">
        <v>116.14100000000001</v>
      </c>
      <c r="C23">
        <v>41.576999999999998</v>
      </c>
      <c r="D23">
        <v>0.84399999999999997</v>
      </c>
      <c r="E23">
        <v>1.137</v>
      </c>
    </row>
    <row r="24" spans="1:5" x14ac:dyDescent="0.25">
      <c r="A24">
        <v>23</v>
      </c>
      <c r="B24">
        <v>121.422</v>
      </c>
      <c r="C24">
        <v>41.816000000000003</v>
      </c>
      <c r="D24">
        <v>0.873</v>
      </c>
      <c r="E24">
        <v>1.2170000000000001</v>
      </c>
    </row>
    <row r="25" spans="1:5" x14ac:dyDescent="0.25">
      <c r="A25">
        <v>24</v>
      </c>
      <c r="B25">
        <v>89.334999999999994</v>
      </c>
      <c r="C25">
        <v>36.969000000000001</v>
      </c>
      <c r="D25">
        <v>0.82099999999999995</v>
      </c>
      <c r="E25">
        <v>1.365</v>
      </c>
    </row>
    <row r="26" spans="1:5" x14ac:dyDescent="0.25">
      <c r="A26">
        <v>25</v>
      </c>
      <c r="B26">
        <v>128.547</v>
      </c>
      <c r="C26">
        <v>48.314999999999998</v>
      </c>
      <c r="D26">
        <v>0.69199999999999995</v>
      </c>
      <c r="E26">
        <v>2.1829999999999998</v>
      </c>
    </row>
    <row r="27" spans="1:5" x14ac:dyDescent="0.25">
      <c r="A27">
        <v>26</v>
      </c>
      <c r="B27">
        <v>320.86900000000003</v>
      </c>
      <c r="C27">
        <v>68.882000000000005</v>
      </c>
      <c r="D27">
        <v>0.85</v>
      </c>
      <c r="E27">
        <v>1.339</v>
      </c>
    </row>
    <row r="28" spans="1:5" x14ac:dyDescent="0.25">
      <c r="A28">
        <v>27</v>
      </c>
      <c r="B28">
        <v>259.58499999999998</v>
      </c>
      <c r="C28">
        <v>64.242000000000004</v>
      </c>
      <c r="D28">
        <v>0.79</v>
      </c>
      <c r="E28">
        <v>1.619</v>
      </c>
    </row>
    <row r="29" spans="1:5" x14ac:dyDescent="0.25">
      <c r="A29">
        <v>28</v>
      </c>
      <c r="B29">
        <v>109.962</v>
      </c>
      <c r="C29">
        <v>42.326000000000001</v>
      </c>
      <c r="D29">
        <v>0.77100000000000002</v>
      </c>
      <c r="E29">
        <v>1.4350000000000001</v>
      </c>
    </row>
    <row r="30" spans="1:5" x14ac:dyDescent="0.25">
      <c r="A30">
        <v>29</v>
      </c>
      <c r="B30">
        <v>87.143000000000001</v>
      </c>
      <c r="C30">
        <v>37.014000000000003</v>
      </c>
      <c r="D30">
        <v>0.79900000000000004</v>
      </c>
      <c r="E30">
        <v>1.546</v>
      </c>
    </row>
    <row r="31" spans="1:5" x14ac:dyDescent="0.25">
      <c r="A31">
        <v>30</v>
      </c>
      <c r="B31">
        <v>129.19499999999999</v>
      </c>
      <c r="C31">
        <v>47.052</v>
      </c>
      <c r="D31">
        <v>0.73299999999999998</v>
      </c>
      <c r="E31">
        <v>1.391</v>
      </c>
    </row>
    <row r="32" spans="1:5" x14ac:dyDescent="0.25">
      <c r="A32">
        <v>31</v>
      </c>
      <c r="B32">
        <v>239.30600000000001</v>
      </c>
      <c r="C32">
        <v>63.524999999999999</v>
      </c>
      <c r="D32">
        <v>0.745</v>
      </c>
      <c r="E32">
        <v>1.762</v>
      </c>
    </row>
    <row r="33" spans="1:5" x14ac:dyDescent="0.25">
      <c r="A33">
        <v>32</v>
      </c>
      <c r="B33">
        <v>90.231999999999999</v>
      </c>
      <c r="C33">
        <v>38.831000000000003</v>
      </c>
      <c r="D33">
        <v>0.752</v>
      </c>
      <c r="E33">
        <v>1.3540000000000001</v>
      </c>
    </row>
    <row r="34" spans="1:5" x14ac:dyDescent="0.25">
      <c r="A34">
        <v>33</v>
      </c>
      <c r="B34">
        <v>133.03100000000001</v>
      </c>
      <c r="C34">
        <v>48.923999999999999</v>
      </c>
      <c r="D34">
        <v>0.69799999999999995</v>
      </c>
      <c r="E34">
        <v>1.397</v>
      </c>
    </row>
    <row r="35" spans="1:5" x14ac:dyDescent="0.25">
      <c r="A35">
        <v>34</v>
      </c>
      <c r="B35">
        <v>115.244</v>
      </c>
      <c r="C35">
        <v>42.000999999999998</v>
      </c>
      <c r="D35">
        <v>0.82099999999999995</v>
      </c>
      <c r="E35">
        <v>1.258</v>
      </c>
    </row>
    <row r="36" spans="1:5" x14ac:dyDescent="0.25">
      <c r="A36">
        <v>35</v>
      </c>
      <c r="B36">
        <v>112.254</v>
      </c>
      <c r="C36">
        <v>41.107999999999997</v>
      </c>
      <c r="D36">
        <v>0.83499999999999996</v>
      </c>
      <c r="E36">
        <v>1.3340000000000001</v>
      </c>
    </row>
    <row r="37" spans="1:5" x14ac:dyDescent="0.25">
      <c r="A37">
        <v>36</v>
      </c>
      <c r="B37">
        <v>80.316999999999993</v>
      </c>
      <c r="C37">
        <v>35.936</v>
      </c>
      <c r="D37">
        <v>0.78200000000000003</v>
      </c>
      <c r="E37">
        <v>1.3</v>
      </c>
    </row>
    <row r="38" spans="1:5" x14ac:dyDescent="0.25">
      <c r="A38">
        <v>37</v>
      </c>
      <c r="B38">
        <v>230.786</v>
      </c>
      <c r="C38">
        <v>58.875999999999998</v>
      </c>
      <c r="D38">
        <v>0.83699999999999997</v>
      </c>
      <c r="E38">
        <v>1.331</v>
      </c>
    </row>
    <row r="39" spans="1:5" x14ac:dyDescent="0.25">
      <c r="A39">
        <v>38</v>
      </c>
      <c r="B39">
        <v>96.608999999999995</v>
      </c>
      <c r="C39">
        <v>37.405999999999999</v>
      </c>
      <c r="D39">
        <v>0.86799999999999999</v>
      </c>
      <c r="E39">
        <v>1.1180000000000001</v>
      </c>
    </row>
    <row r="40" spans="1:5" x14ac:dyDescent="0.25">
      <c r="A40">
        <v>39</v>
      </c>
      <c r="B40">
        <v>111.258</v>
      </c>
      <c r="C40">
        <v>40.476999999999997</v>
      </c>
      <c r="D40">
        <v>0.85299999999999998</v>
      </c>
      <c r="E40">
        <v>1.194</v>
      </c>
    </row>
    <row r="41" spans="1:5" x14ac:dyDescent="0.25">
      <c r="A41">
        <v>40</v>
      </c>
      <c r="B41">
        <v>157.54499999999999</v>
      </c>
      <c r="C41">
        <v>48.738999999999997</v>
      </c>
      <c r="D41">
        <v>0.83299999999999996</v>
      </c>
      <c r="E41">
        <v>1.6080000000000001</v>
      </c>
    </row>
    <row r="42" spans="1:5" x14ac:dyDescent="0.25">
      <c r="A42">
        <v>41</v>
      </c>
      <c r="B42">
        <v>182.357</v>
      </c>
      <c r="C42">
        <v>54.835999999999999</v>
      </c>
      <c r="D42">
        <v>0.76200000000000001</v>
      </c>
      <c r="E42">
        <v>1.264</v>
      </c>
    </row>
    <row r="43" spans="1:5" x14ac:dyDescent="0.25">
      <c r="A43">
        <v>42</v>
      </c>
      <c r="B43">
        <v>195.66</v>
      </c>
      <c r="C43">
        <v>54.335000000000001</v>
      </c>
      <c r="D43">
        <v>0.83299999999999996</v>
      </c>
      <c r="E43">
        <v>1.2709999999999999</v>
      </c>
    </row>
    <row r="44" spans="1:5" x14ac:dyDescent="0.25">
      <c r="A44">
        <v>43</v>
      </c>
      <c r="B44">
        <v>102.688</v>
      </c>
      <c r="C44">
        <v>38.353000000000002</v>
      </c>
      <c r="D44">
        <v>0.877</v>
      </c>
      <c r="E44">
        <v>1.2949999999999999</v>
      </c>
    </row>
    <row r="45" spans="1:5" x14ac:dyDescent="0.25">
      <c r="A45">
        <v>44</v>
      </c>
      <c r="B45">
        <v>173.14</v>
      </c>
      <c r="C45">
        <v>57.645000000000003</v>
      </c>
      <c r="D45">
        <v>0.65500000000000003</v>
      </c>
      <c r="E45">
        <v>1.585</v>
      </c>
    </row>
    <row r="46" spans="1:5" x14ac:dyDescent="0.25">
      <c r="A46">
        <v>45</v>
      </c>
      <c r="B46">
        <v>185.79499999999999</v>
      </c>
      <c r="C46">
        <v>53.834000000000003</v>
      </c>
      <c r="D46">
        <v>0.80600000000000005</v>
      </c>
      <c r="E46">
        <v>1.738</v>
      </c>
    </row>
    <row r="47" spans="1:5" x14ac:dyDescent="0.25">
      <c r="A47">
        <v>46</v>
      </c>
      <c r="B47">
        <v>132.13399999999999</v>
      </c>
      <c r="C47">
        <v>45.69</v>
      </c>
      <c r="D47">
        <v>0.79500000000000004</v>
      </c>
      <c r="E47">
        <v>1.7150000000000001</v>
      </c>
    </row>
    <row r="48" spans="1:5" x14ac:dyDescent="0.25">
      <c r="A48">
        <v>47</v>
      </c>
      <c r="B48">
        <v>87.94</v>
      </c>
      <c r="C48">
        <v>37.351999999999997</v>
      </c>
      <c r="D48">
        <v>0.79200000000000004</v>
      </c>
      <c r="E48">
        <v>1.5389999999999999</v>
      </c>
    </row>
    <row r="49" spans="1:5" x14ac:dyDescent="0.25">
      <c r="A49">
        <v>48</v>
      </c>
      <c r="B49">
        <v>93.72</v>
      </c>
      <c r="C49">
        <v>37.984000000000002</v>
      </c>
      <c r="D49">
        <v>0.81599999999999995</v>
      </c>
      <c r="E49">
        <v>1.2969999999999999</v>
      </c>
    </row>
    <row r="50" spans="1:5" x14ac:dyDescent="0.25">
      <c r="A50">
        <v>49</v>
      </c>
      <c r="B50">
        <v>327.89400000000001</v>
      </c>
      <c r="C50">
        <v>70.415999999999997</v>
      </c>
      <c r="D50">
        <v>0.83099999999999996</v>
      </c>
      <c r="E50">
        <v>1.4</v>
      </c>
    </row>
    <row r="51" spans="1:5" x14ac:dyDescent="0.25">
      <c r="A51">
        <v>50</v>
      </c>
      <c r="B51">
        <v>106.82299999999999</v>
      </c>
      <c r="C51">
        <v>40.401000000000003</v>
      </c>
      <c r="D51">
        <v>0.82199999999999995</v>
      </c>
      <c r="E51">
        <v>1.655</v>
      </c>
    </row>
    <row r="52" spans="1:5" x14ac:dyDescent="0.25">
      <c r="A52">
        <v>51</v>
      </c>
      <c r="B52">
        <v>103.03700000000001</v>
      </c>
      <c r="C52">
        <v>44.189</v>
      </c>
      <c r="D52">
        <v>0.66300000000000003</v>
      </c>
      <c r="E52">
        <v>1.6859999999999999</v>
      </c>
    </row>
    <row r="53" spans="1:5" x14ac:dyDescent="0.25">
      <c r="A53">
        <v>52</v>
      </c>
      <c r="B53">
        <v>135.92099999999999</v>
      </c>
      <c r="C53">
        <v>44.103000000000002</v>
      </c>
      <c r="D53">
        <v>0.878</v>
      </c>
      <c r="E53">
        <v>1.2350000000000001</v>
      </c>
    </row>
    <row r="54" spans="1:5" x14ac:dyDescent="0.25">
      <c r="A54">
        <v>53</v>
      </c>
      <c r="B54">
        <v>258.29000000000002</v>
      </c>
      <c r="C54">
        <v>65.626000000000005</v>
      </c>
      <c r="D54">
        <v>0.754</v>
      </c>
      <c r="E54">
        <v>1.4239999999999999</v>
      </c>
    </row>
    <row r="55" spans="1:5" x14ac:dyDescent="0.25">
      <c r="A55">
        <v>54</v>
      </c>
      <c r="B55">
        <v>209.31200000000001</v>
      </c>
      <c r="C55">
        <v>56.043999999999997</v>
      </c>
      <c r="D55">
        <v>0.83699999999999997</v>
      </c>
      <c r="E55">
        <v>1.534</v>
      </c>
    </row>
    <row r="56" spans="1:5" x14ac:dyDescent="0.25">
      <c r="A56">
        <v>55</v>
      </c>
      <c r="B56">
        <v>170.05099999999999</v>
      </c>
      <c r="C56">
        <v>49.469000000000001</v>
      </c>
      <c r="D56">
        <v>0.873</v>
      </c>
      <c r="E56">
        <v>1.2569999999999999</v>
      </c>
    </row>
    <row r="57" spans="1:5" x14ac:dyDescent="0.25">
      <c r="A57">
        <v>56</v>
      </c>
      <c r="B57">
        <v>125.90600000000001</v>
      </c>
      <c r="C57">
        <v>43.155999999999999</v>
      </c>
      <c r="D57">
        <v>0.85</v>
      </c>
      <c r="E57">
        <v>1.381</v>
      </c>
    </row>
    <row r="58" spans="1:5" x14ac:dyDescent="0.25">
      <c r="A58">
        <v>57</v>
      </c>
      <c r="B58">
        <v>119.429</v>
      </c>
      <c r="C58">
        <v>42.61</v>
      </c>
      <c r="D58">
        <v>0.82699999999999996</v>
      </c>
      <c r="E58">
        <v>1.5149999999999999</v>
      </c>
    </row>
    <row r="59" spans="1:5" x14ac:dyDescent="0.25">
      <c r="A59">
        <v>58</v>
      </c>
      <c r="B59">
        <v>178.02199999999999</v>
      </c>
      <c r="C59">
        <v>54.411999999999999</v>
      </c>
      <c r="D59">
        <v>0.75600000000000001</v>
      </c>
      <c r="E59">
        <v>1.3979999999999999</v>
      </c>
    </row>
    <row r="60" spans="1:5" x14ac:dyDescent="0.25">
      <c r="A60">
        <v>59</v>
      </c>
      <c r="B60">
        <v>178.96899999999999</v>
      </c>
      <c r="C60">
        <v>51.601999999999997</v>
      </c>
      <c r="D60">
        <v>0.84499999999999997</v>
      </c>
      <c r="E60">
        <v>1.363</v>
      </c>
    </row>
    <row r="61" spans="1:5" x14ac:dyDescent="0.25">
      <c r="A61">
        <v>60</v>
      </c>
      <c r="B61">
        <v>175.03299999999999</v>
      </c>
      <c r="C61">
        <v>53.465000000000003</v>
      </c>
      <c r="D61">
        <v>0.76900000000000002</v>
      </c>
      <c r="E61">
        <v>1.536</v>
      </c>
    </row>
    <row r="62" spans="1:5" x14ac:dyDescent="0.25">
      <c r="A62">
        <v>61</v>
      </c>
      <c r="B62">
        <v>122.07</v>
      </c>
      <c r="C62">
        <v>43.850999999999999</v>
      </c>
      <c r="D62">
        <v>0.79800000000000004</v>
      </c>
      <c r="E62">
        <v>1.472</v>
      </c>
    </row>
    <row r="63" spans="1:5" x14ac:dyDescent="0.25">
      <c r="A63">
        <v>62</v>
      </c>
      <c r="B63">
        <v>161.43100000000001</v>
      </c>
      <c r="C63">
        <v>50.231000000000002</v>
      </c>
      <c r="D63">
        <v>0.80400000000000005</v>
      </c>
      <c r="E63">
        <v>1.353</v>
      </c>
    </row>
    <row r="64" spans="1:5" x14ac:dyDescent="0.25">
      <c r="A64">
        <v>63</v>
      </c>
      <c r="B64">
        <v>134.376</v>
      </c>
      <c r="C64">
        <v>46.515999999999998</v>
      </c>
      <c r="D64">
        <v>0.78</v>
      </c>
      <c r="E64">
        <v>1.3640000000000001</v>
      </c>
    </row>
    <row r="65" spans="1:5" x14ac:dyDescent="0.25">
      <c r="A65">
        <v>64</v>
      </c>
      <c r="B65">
        <v>114.247</v>
      </c>
      <c r="C65">
        <v>42.872</v>
      </c>
      <c r="D65">
        <v>0.78100000000000003</v>
      </c>
      <c r="E65">
        <v>1.702</v>
      </c>
    </row>
    <row r="66" spans="1:5" x14ac:dyDescent="0.25">
      <c r="A66">
        <v>65</v>
      </c>
      <c r="B66">
        <v>285.64299999999997</v>
      </c>
      <c r="C66">
        <v>66.843999999999994</v>
      </c>
      <c r="D66">
        <v>0.80300000000000005</v>
      </c>
      <c r="E66">
        <v>1.4590000000000001</v>
      </c>
    </row>
    <row r="67" spans="1:5" x14ac:dyDescent="0.25">
      <c r="A67">
        <v>66</v>
      </c>
      <c r="B67">
        <v>144.74</v>
      </c>
      <c r="C67">
        <v>46.027999999999999</v>
      </c>
      <c r="D67">
        <v>0.85899999999999999</v>
      </c>
      <c r="E67">
        <v>1.3979999999999999</v>
      </c>
    </row>
    <row r="68" spans="1:5" x14ac:dyDescent="0.25">
      <c r="A68">
        <v>67</v>
      </c>
      <c r="B68">
        <v>111.50700000000001</v>
      </c>
      <c r="C68">
        <v>43.71</v>
      </c>
      <c r="D68">
        <v>0.73299999999999998</v>
      </c>
      <c r="E68">
        <v>1.3879999999999999</v>
      </c>
    </row>
    <row r="69" spans="1:5" x14ac:dyDescent="0.25">
      <c r="A69">
        <v>68</v>
      </c>
      <c r="B69">
        <v>112.404</v>
      </c>
      <c r="C69">
        <v>40.685000000000002</v>
      </c>
      <c r="D69">
        <v>0.85299999999999998</v>
      </c>
      <c r="E69">
        <v>1.3859999999999999</v>
      </c>
    </row>
    <row r="70" spans="1:5" x14ac:dyDescent="0.25">
      <c r="A70">
        <v>69</v>
      </c>
      <c r="B70">
        <v>159.637</v>
      </c>
      <c r="C70">
        <v>50.2</v>
      </c>
      <c r="D70">
        <v>0.79600000000000004</v>
      </c>
      <c r="E70">
        <v>1.397</v>
      </c>
    </row>
    <row r="71" spans="1:5" x14ac:dyDescent="0.25">
      <c r="A71">
        <v>70</v>
      </c>
      <c r="B71">
        <v>235.96799999999999</v>
      </c>
      <c r="C71">
        <v>59.908999999999999</v>
      </c>
      <c r="D71">
        <v>0.82599999999999996</v>
      </c>
      <c r="E71">
        <v>1.649</v>
      </c>
    </row>
    <row r="72" spans="1:5" x14ac:dyDescent="0.25">
      <c r="A72">
        <v>71</v>
      </c>
      <c r="B72">
        <v>145.83600000000001</v>
      </c>
      <c r="C72">
        <v>47.281999999999996</v>
      </c>
      <c r="D72">
        <v>0.82</v>
      </c>
      <c r="E72">
        <v>1.54</v>
      </c>
    </row>
    <row r="73" spans="1:5" x14ac:dyDescent="0.25">
      <c r="A73">
        <v>72</v>
      </c>
      <c r="B73">
        <v>153.60900000000001</v>
      </c>
      <c r="C73">
        <v>48.097999999999999</v>
      </c>
      <c r="D73">
        <v>0.83399999999999996</v>
      </c>
      <c r="E73">
        <v>1.2529999999999999</v>
      </c>
    </row>
    <row r="74" spans="1:5" x14ac:dyDescent="0.25">
      <c r="A74">
        <v>73</v>
      </c>
      <c r="B74">
        <v>81.513000000000005</v>
      </c>
      <c r="C74">
        <v>38.375999999999998</v>
      </c>
      <c r="D74">
        <v>0.69599999999999995</v>
      </c>
      <c r="E74">
        <v>1.5609999999999999</v>
      </c>
    </row>
    <row r="75" spans="1:5" x14ac:dyDescent="0.25">
      <c r="A75">
        <v>74</v>
      </c>
      <c r="B75">
        <v>94.665999999999997</v>
      </c>
      <c r="C75">
        <v>38.235999999999997</v>
      </c>
      <c r="D75">
        <v>0.81399999999999995</v>
      </c>
      <c r="E75">
        <v>1.3480000000000001</v>
      </c>
    </row>
    <row r="76" spans="1:5" x14ac:dyDescent="0.25">
      <c r="A76">
        <v>75</v>
      </c>
      <c r="B76">
        <v>106.624</v>
      </c>
      <c r="C76">
        <v>39.747</v>
      </c>
      <c r="D76">
        <v>0.84799999999999998</v>
      </c>
      <c r="E76">
        <v>1.1020000000000001</v>
      </c>
    </row>
    <row r="77" spans="1:5" x14ac:dyDescent="0.25">
      <c r="A77">
        <v>76</v>
      </c>
      <c r="B77">
        <v>342.44299999999998</v>
      </c>
      <c r="C77">
        <v>72.516999999999996</v>
      </c>
      <c r="D77">
        <v>0.81799999999999995</v>
      </c>
      <c r="E77">
        <v>1.6180000000000001</v>
      </c>
    </row>
    <row r="78" spans="1:5" x14ac:dyDescent="0.25">
      <c r="A78">
        <v>77</v>
      </c>
      <c r="B78">
        <v>178.77</v>
      </c>
      <c r="C78">
        <v>51.963000000000001</v>
      </c>
      <c r="D78">
        <v>0.83199999999999996</v>
      </c>
      <c r="E78">
        <v>1.5389999999999999</v>
      </c>
    </row>
    <row r="79" spans="1:5" x14ac:dyDescent="0.25">
      <c r="A79">
        <v>78</v>
      </c>
      <c r="B79">
        <v>127.45099999999999</v>
      </c>
      <c r="C79">
        <v>43.872999999999998</v>
      </c>
      <c r="D79">
        <v>0.83199999999999996</v>
      </c>
      <c r="E79">
        <v>1.5680000000000001</v>
      </c>
    </row>
    <row r="80" spans="1:5" x14ac:dyDescent="0.25">
      <c r="A80">
        <v>79</v>
      </c>
      <c r="B80">
        <v>424.952</v>
      </c>
      <c r="C80">
        <v>78.144999999999996</v>
      </c>
      <c r="D80">
        <v>0.874</v>
      </c>
      <c r="E80">
        <v>1.175</v>
      </c>
    </row>
    <row r="81" spans="1:5" x14ac:dyDescent="0.25">
      <c r="A81">
        <v>80</v>
      </c>
      <c r="B81">
        <v>218.38</v>
      </c>
      <c r="C81">
        <v>55.826999999999998</v>
      </c>
      <c r="D81">
        <v>0.88</v>
      </c>
      <c r="E81">
        <v>1.2629999999999999</v>
      </c>
    </row>
    <row r="82" spans="1:5" x14ac:dyDescent="0.25">
      <c r="A82">
        <v>81</v>
      </c>
      <c r="B82">
        <v>289.23</v>
      </c>
      <c r="C82">
        <v>64.418000000000006</v>
      </c>
      <c r="D82">
        <v>0.876</v>
      </c>
      <c r="E82">
        <v>1.3720000000000001</v>
      </c>
    </row>
    <row r="83" spans="1:5" x14ac:dyDescent="0.25">
      <c r="A83">
        <v>82</v>
      </c>
      <c r="B83">
        <v>138.61099999999999</v>
      </c>
      <c r="C83">
        <v>47.475999999999999</v>
      </c>
      <c r="D83">
        <v>0.77300000000000002</v>
      </c>
      <c r="E83">
        <v>1.355</v>
      </c>
    </row>
    <row r="84" spans="1:5" x14ac:dyDescent="0.25">
      <c r="A84">
        <v>83</v>
      </c>
      <c r="B84">
        <v>219.078</v>
      </c>
      <c r="C84">
        <v>59.182000000000002</v>
      </c>
      <c r="D84">
        <v>0.78600000000000003</v>
      </c>
      <c r="E84">
        <v>1.681</v>
      </c>
    </row>
    <row r="85" spans="1:5" x14ac:dyDescent="0.25">
      <c r="A85">
        <v>84</v>
      </c>
      <c r="B85">
        <v>180.01499999999999</v>
      </c>
      <c r="C85">
        <v>51.462000000000003</v>
      </c>
      <c r="D85">
        <v>0.85399999999999998</v>
      </c>
      <c r="E85">
        <v>1.4390000000000001</v>
      </c>
    </row>
    <row r="86" spans="1:5" x14ac:dyDescent="0.25">
      <c r="A86">
        <v>85</v>
      </c>
      <c r="B86">
        <v>333.27499999999998</v>
      </c>
      <c r="C86">
        <v>69.882999999999996</v>
      </c>
      <c r="D86">
        <v>0.85799999999999998</v>
      </c>
      <c r="E86">
        <v>1.3979999999999999</v>
      </c>
    </row>
    <row r="87" spans="1:5" x14ac:dyDescent="0.25">
      <c r="A87">
        <v>86</v>
      </c>
      <c r="B87">
        <v>174.18600000000001</v>
      </c>
      <c r="C87">
        <v>50.122999999999998</v>
      </c>
      <c r="D87">
        <v>0.871</v>
      </c>
      <c r="E87">
        <v>1.3919999999999999</v>
      </c>
    </row>
    <row r="88" spans="1:5" x14ac:dyDescent="0.25">
      <c r="A88">
        <v>87</v>
      </c>
      <c r="B88">
        <v>225.35599999999999</v>
      </c>
      <c r="C88">
        <v>57.122</v>
      </c>
      <c r="D88">
        <v>0.86799999999999999</v>
      </c>
      <c r="E88">
        <v>1.377</v>
      </c>
    </row>
    <row r="89" spans="1:5" x14ac:dyDescent="0.25">
      <c r="A89">
        <v>88</v>
      </c>
      <c r="B89">
        <v>321.76600000000002</v>
      </c>
      <c r="C89">
        <v>67.498000000000005</v>
      </c>
      <c r="D89">
        <v>0.88700000000000001</v>
      </c>
      <c r="E89">
        <v>1.1459999999999999</v>
      </c>
    </row>
    <row r="90" spans="1:5" x14ac:dyDescent="0.25">
      <c r="A90">
        <v>89</v>
      </c>
      <c r="B90">
        <v>290.57600000000002</v>
      </c>
      <c r="C90">
        <v>65.658000000000001</v>
      </c>
      <c r="D90">
        <v>0.84699999999999998</v>
      </c>
      <c r="E90">
        <v>1.36</v>
      </c>
    </row>
    <row r="91" spans="1:5" x14ac:dyDescent="0.25">
      <c r="A91">
        <v>90</v>
      </c>
      <c r="B91">
        <v>110.51</v>
      </c>
      <c r="C91">
        <v>42.600999999999999</v>
      </c>
      <c r="D91">
        <v>0.76500000000000001</v>
      </c>
      <c r="E91">
        <v>1.96</v>
      </c>
    </row>
    <row r="92" spans="1:5" x14ac:dyDescent="0.25">
      <c r="A92">
        <v>91</v>
      </c>
      <c r="B92">
        <v>193.26900000000001</v>
      </c>
      <c r="C92">
        <v>52.463000000000001</v>
      </c>
      <c r="D92">
        <v>0.88200000000000001</v>
      </c>
      <c r="E92">
        <v>1.133</v>
      </c>
    </row>
    <row r="93" spans="1:5" x14ac:dyDescent="0.25">
      <c r="A93">
        <v>92</v>
      </c>
      <c r="B93">
        <v>183.005</v>
      </c>
      <c r="C93">
        <v>52.811</v>
      </c>
      <c r="D93">
        <v>0.82499999999999996</v>
      </c>
      <c r="E93">
        <v>1.4850000000000001</v>
      </c>
    </row>
    <row r="94" spans="1:5" x14ac:dyDescent="0.25">
      <c r="A94">
        <v>93</v>
      </c>
      <c r="B94">
        <v>147.38</v>
      </c>
      <c r="C94">
        <v>49.351999999999997</v>
      </c>
      <c r="D94">
        <v>0.76</v>
      </c>
      <c r="E94">
        <v>1.3440000000000001</v>
      </c>
    </row>
    <row r="95" spans="1:5" x14ac:dyDescent="0.25">
      <c r="A95">
        <v>94</v>
      </c>
      <c r="B95">
        <v>176.328</v>
      </c>
      <c r="C95">
        <v>50.231000000000002</v>
      </c>
      <c r="D95">
        <v>0.878</v>
      </c>
      <c r="E95">
        <v>1.2689999999999999</v>
      </c>
    </row>
    <row r="96" spans="1:5" x14ac:dyDescent="0.25">
      <c r="A96">
        <v>95</v>
      </c>
      <c r="B96">
        <v>315.43799999999999</v>
      </c>
      <c r="C96">
        <v>67.421000000000006</v>
      </c>
      <c r="D96">
        <v>0.872</v>
      </c>
      <c r="E96">
        <v>1.2689999999999999</v>
      </c>
    </row>
    <row r="97" spans="1:5" x14ac:dyDescent="0.25">
      <c r="A97">
        <v>96</v>
      </c>
      <c r="B97">
        <v>129.94200000000001</v>
      </c>
      <c r="C97">
        <v>43.927</v>
      </c>
      <c r="D97">
        <v>0.84599999999999997</v>
      </c>
      <c r="E97">
        <v>1.431</v>
      </c>
    </row>
    <row r="98" spans="1:5" x14ac:dyDescent="0.25">
      <c r="A98">
        <v>97</v>
      </c>
      <c r="B98">
        <v>236.61600000000001</v>
      </c>
      <c r="C98">
        <v>58.637</v>
      </c>
      <c r="D98">
        <v>0.86499999999999999</v>
      </c>
      <c r="E98">
        <v>1.1259999999999999</v>
      </c>
    </row>
    <row r="99" spans="1:5" x14ac:dyDescent="0.25">
      <c r="A99">
        <v>98</v>
      </c>
      <c r="B99">
        <v>118.084</v>
      </c>
      <c r="C99">
        <v>41.478000000000002</v>
      </c>
      <c r="D99">
        <v>0.86199999999999999</v>
      </c>
      <c r="E99">
        <v>1.145</v>
      </c>
    </row>
    <row r="100" spans="1:5" x14ac:dyDescent="0.25">
      <c r="A100">
        <v>99</v>
      </c>
      <c r="B100">
        <v>131.03800000000001</v>
      </c>
      <c r="C100">
        <v>43.395000000000003</v>
      </c>
      <c r="D100">
        <v>0.874</v>
      </c>
      <c r="E100">
        <v>1.222</v>
      </c>
    </row>
    <row r="101" spans="1:5" x14ac:dyDescent="0.25">
      <c r="A101">
        <v>100</v>
      </c>
      <c r="B101">
        <v>132.035</v>
      </c>
      <c r="C101">
        <v>45.158000000000001</v>
      </c>
      <c r="D101">
        <v>0.81399999999999995</v>
      </c>
      <c r="E101">
        <v>1.649</v>
      </c>
    </row>
    <row r="102" spans="1:5" x14ac:dyDescent="0.25">
      <c r="A102">
        <v>101</v>
      </c>
      <c r="B102">
        <v>178.77</v>
      </c>
      <c r="C102">
        <v>51.863999999999997</v>
      </c>
      <c r="D102">
        <v>0.83499999999999996</v>
      </c>
      <c r="E102">
        <v>1.532</v>
      </c>
    </row>
    <row r="103" spans="1:5" x14ac:dyDescent="0.25">
      <c r="A103">
        <v>102</v>
      </c>
      <c r="B103">
        <v>471.18900000000002</v>
      </c>
      <c r="C103">
        <v>89.915000000000006</v>
      </c>
      <c r="D103">
        <v>0.73199999999999998</v>
      </c>
      <c r="E103">
        <v>1.512</v>
      </c>
    </row>
    <row r="104" spans="1:5" x14ac:dyDescent="0.25">
      <c r="A104">
        <v>103</v>
      </c>
      <c r="B104">
        <v>270.34699999999998</v>
      </c>
      <c r="C104">
        <v>63.033999999999999</v>
      </c>
      <c r="D104">
        <v>0.85499999999999998</v>
      </c>
      <c r="E104">
        <v>1.1759999999999999</v>
      </c>
    </row>
    <row r="105" spans="1:5" x14ac:dyDescent="0.25">
      <c r="A105">
        <v>104</v>
      </c>
      <c r="B105">
        <v>107.92</v>
      </c>
      <c r="C105">
        <v>40.216000000000001</v>
      </c>
      <c r="D105">
        <v>0.83899999999999997</v>
      </c>
      <c r="E105">
        <v>1.5489999999999999</v>
      </c>
    </row>
    <row r="106" spans="1:5" x14ac:dyDescent="0.25">
      <c r="A106">
        <v>105</v>
      </c>
      <c r="B106">
        <v>124.96</v>
      </c>
      <c r="C106">
        <v>43.241999999999997</v>
      </c>
      <c r="D106">
        <v>0.84</v>
      </c>
      <c r="E106">
        <v>1.36</v>
      </c>
    </row>
    <row r="107" spans="1:5" x14ac:dyDescent="0.25">
      <c r="A107">
        <v>106</v>
      </c>
      <c r="B107">
        <v>252.65899999999999</v>
      </c>
      <c r="C107">
        <v>60.792000000000002</v>
      </c>
      <c r="D107">
        <v>0.85899999999999999</v>
      </c>
      <c r="E107">
        <v>1.4350000000000001</v>
      </c>
    </row>
    <row r="108" spans="1:5" x14ac:dyDescent="0.25">
      <c r="A108">
        <v>107</v>
      </c>
      <c r="B108">
        <v>121.47199999999999</v>
      </c>
      <c r="C108">
        <v>41.947000000000003</v>
      </c>
      <c r="D108">
        <v>0.86799999999999999</v>
      </c>
      <c r="E108">
        <v>1.31</v>
      </c>
    </row>
    <row r="109" spans="1:5" x14ac:dyDescent="0.25">
      <c r="A109">
        <v>108</v>
      </c>
      <c r="B109">
        <v>273.03800000000001</v>
      </c>
      <c r="C109">
        <v>63.457999999999998</v>
      </c>
      <c r="D109">
        <v>0.85199999999999998</v>
      </c>
      <c r="E109">
        <v>1.407</v>
      </c>
    </row>
    <row r="110" spans="1:5" x14ac:dyDescent="0.25">
      <c r="A110">
        <v>109</v>
      </c>
      <c r="B110">
        <v>127.7</v>
      </c>
      <c r="C110">
        <v>47.444000000000003</v>
      </c>
      <c r="D110">
        <v>0.71299999999999997</v>
      </c>
      <c r="E110">
        <v>1.38</v>
      </c>
    </row>
    <row r="111" spans="1:5" x14ac:dyDescent="0.25">
      <c r="A111">
        <v>110</v>
      </c>
      <c r="B111">
        <v>118.73099999999999</v>
      </c>
      <c r="C111">
        <v>45.19</v>
      </c>
      <c r="D111">
        <v>0.73099999999999998</v>
      </c>
      <c r="E111">
        <v>2.2080000000000002</v>
      </c>
    </row>
    <row r="112" spans="1:5" x14ac:dyDescent="0.25">
      <c r="A112">
        <v>111</v>
      </c>
      <c r="B112">
        <v>200.892</v>
      </c>
      <c r="C112">
        <v>56.241999999999997</v>
      </c>
      <c r="D112">
        <v>0.79800000000000004</v>
      </c>
      <c r="E112">
        <v>1.726</v>
      </c>
    </row>
    <row r="113" spans="1:5" x14ac:dyDescent="0.25">
      <c r="A113">
        <v>112</v>
      </c>
      <c r="B113">
        <v>143.245</v>
      </c>
      <c r="C113">
        <v>45.997</v>
      </c>
      <c r="D113">
        <v>0.85099999999999998</v>
      </c>
      <c r="E113">
        <v>1.4079999999999999</v>
      </c>
    </row>
    <row r="114" spans="1:5" x14ac:dyDescent="0.25">
      <c r="A114">
        <v>113</v>
      </c>
      <c r="B114">
        <v>292.36900000000003</v>
      </c>
      <c r="C114">
        <v>65.397000000000006</v>
      </c>
      <c r="D114">
        <v>0.85899999999999999</v>
      </c>
      <c r="E114">
        <v>1.3520000000000001</v>
      </c>
    </row>
    <row r="115" spans="1:5" x14ac:dyDescent="0.25">
      <c r="A115">
        <v>114</v>
      </c>
      <c r="B115">
        <v>180.01499999999999</v>
      </c>
      <c r="C115">
        <v>52.070999999999998</v>
      </c>
      <c r="D115">
        <v>0.83399999999999996</v>
      </c>
      <c r="E115">
        <v>1.2350000000000001</v>
      </c>
    </row>
    <row r="116" spans="1:5" x14ac:dyDescent="0.25">
      <c r="A116">
        <v>115</v>
      </c>
      <c r="B116">
        <v>170.1</v>
      </c>
      <c r="C116">
        <v>50.7</v>
      </c>
      <c r="D116">
        <v>0.83199999999999996</v>
      </c>
      <c r="E116">
        <v>1.526</v>
      </c>
    </row>
    <row r="117" spans="1:5" x14ac:dyDescent="0.25">
      <c r="A117">
        <v>116</v>
      </c>
      <c r="B117">
        <v>214.54400000000001</v>
      </c>
      <c r="C117">
        <v>56.698</v>
      </c>
      <c r="D117">
        <v>0.83899999999999997</v>
      </c>
      <c r="E117">
        <v>1.645</v>
      </c>
    </row>
    <row r="118" spans="1:5" x14ac:dyDescent="0.25">
      <c r="A118">
        <v>117</v>
      </c>
      <c r="B118">
        <v>237.71199999999999</v>
      </c>
      <c r="C118">
        <v>59.768999999999998</v>
      </c>
      <c r="D118">
        <v>0.83599999999999997</v>
      </c>
      <c r="E118">
        <v>1.45</v>
      </c>
    </row>
    <row r="119" spans="1:5" x14ac:dyDescent="0.25">
      <c r="A119">
        <v>118</v>
      </c>
      <c r="B119">
        <v>147.97800000000001</v>
      </c>
      <c r="C119">
        <v>48.521999999999998</v>
      </c>
      <c r="D119">
        <v>0.79</v>
      </c>
      <c r="E119">
        <v>1.7110000000000001</v>
      </c>
    </row>
    <row r="120" spans="1:5" x14ac:dyDescent="0.25">
      <c r="A120">
        <v>119</v>
      </c>
      <c r="B120">
        <v>109.11499999999999</v>
      </c>
      <c r="C120">
        <v>39.878</v>
      </c>
      <c r="D120">
        <v>0.86199999999999999</v>
      </c>
      <c r="E120">
        <v>1.4450000000000001</v>
      </c>
    </row>
    <row r="121" spans="1:5" x14ac:dyDescent="0.25">
      <c r="A121">
        <v>120</v>
      </c>
      <c r="B121">
        <v>239.45599999999999</v>
      </c>
      <c r="C121">
        <v>59.768999999999998</v>
      </c>
      <c r="D121">
        <v>0.84199999999999997</v>
      </c>
      <c r="E121">
        <v>1.218</v>
      </c>
    </row>
    <row r="122" spans="1:5" x14ac:dyDescent="0.25">
      <c r="A122">
        <v>121</v>
      </c>
      <c r="B122">
        <v>167.31</v>
      </c>
      <c r="C122">
        <v>50.036999999999999</v>
      </c>
      <c r="D122">
        <v>0.84</v>
      </c>
      <c r="E122">
        <v>1.54</v>
      </c>
    </row>
    <row r="123" spans="1:5" x14ac:dyDescent="0.25">
      <c r="A123">
        <v>122</v>
      </c>
      <c r="B123">
        <v>180.065</v>
      </c>
      <c r="C123">
        <v>50.884999999999998</v>
      </c>
      <c r="D123">
        <v>0.874</v>
      </c>
      <c r="E123">
        <v>1.1379999999999999</v>
      </c>
    </row>
    <row r="124" spans="1:5" x14ac:dyDescent="0.25">
      <c r="A124">
        <v>123</v>
      </c>
      <c r="B124">
        <v>152.31299999999999</v>
      </c>
      <c r="C124">
        <v>50.145000000000003</v>
      </c>
      <c r="D124">
        <v>0.76100000000000001</v>
      </c>
      <c r="E124">
        <v>1.502</v>
      </c>
    </row>
    <row r="125" spans="1:5" x14ac:dyDescent="0.25">
      <c r="A125">
        <v>124</v>
      </c>
      <c r="B125">
        <v>238.90799999999999</v>
      </c>
      <c r="C125">
        <v>59.930999999999997</v>
      </c>
      <c r="D125">
        <v>0.83599999999999997</v>
      </c>
      <c r="E125">
        <v>1.5349999999999999</v>
      </c>
    </row>
    <row r="126" spans="1:5" x14ac:dyDescent="0.25">
      <c r="A126">
        <v>125</v>
      </c>
      <c r="B126">
        <v>84.153000000000006</v>
      </c>
      <c r="C126">
        <v>36.927999999999997</v>
      </c>
      <c r="D126">
        <v>0.77500000000000002</v>
      </c>
      <c r="E126">
        <v>1.3839999999999999</v>
      </c>
    </row>
    <row r="127" spans="1:5" x14ac:dyDescent="0.25">
      <c r="A127">
        <v>126</v>
      </c>
      <c r="B127">
        <v>144.24199999999999</v>
      </c>
      <c r="C127">
        <v>45.496000000000002</v>
      </c>
      <c r="D127">
        <v>0.876</v>
      </c>
      <c r="E127">
        <v>1.1519999999999999</v>
      </c>
    </row>
    <row r="128" spans="1:5" x14ac:dyDescent="0.25">
      <c r="A128">
        <v>127</v>
      </c>
      <c r="B128">
        <v>216.238</v>
      </c>
      <c r="C128">
        <v>56.274000000000001</v>
      </c>
      <c r="D128">
        <v>0.85799999999999998</v>
      </c>
      <c r="E128">
        <v>1.456</v>
      </c>
    </row>
    <row r="129" spans="1:5" x14ac:dyDescent="0.25">
      <c r="A129">
        <v>128</v>
      </c>
      <c r="B129">
        <v>220.17400000000001</v>
      </c>
      <c r="C129">
        <v>58.844000000000001</v>
      </c>
      <c r="D129">
        <v>0.79900000000000004</v>
      </c>
      <c r="E129">
        <v>1.6359999999999999</v>
      </c>
    </row>
    <row r="130" spans="1:5" x14ac:dyDescent="0.25">
      <c r="A130">
        <v>129</v>
      </c>
      <c r="B130">
        <v>403.37799999999999</v>
      </c>
      <c r="C130">
        <v>83.99</v>
      </c>
      <c r="D130">
        <v>0.71899999999999997</v>
      </c>
      <c r="E130">
        <v>1.772</v>
      </c>
    </row>
    <row r="131" spans="1:5" x14ac:dyDescent="0.25">
      <c r="A131">
        <v>130</v>
      </c>
      <c r="B131">
        <v>286.68900000000002</v>
      </c>
      <c r="C131">
        <v>66.225999999999999</v>
      </c>
      <c r="D131">
        <v>0.82099999999999995</v>
      </c>
      <c r="E131">
        <v>1.0860000000000001</v>
      </c>
    </row>
    <row r="132" spans="1:5" x14ac:dyDescent="0.25">
      <c r="A132">
        <v>131</v>
      </c>
      <c r="B132">
        <v>187.53899999999999</v>
      </c>
      <c r="C132">
        <v>52.017000000000003</v>
      </c>
      <c r="D132">
        <v>0.871</v>
      </c>
      <c r="E132">
        <v>1.153</v>
      </c>
    </row>
    <row r="133" spans="1:5" x14ac:dyDescent="0.25">
      <c r="A133">
        <v>132</v>
      </c>
      <c r="B133">
        <v>235.52</v>
      </c>
      <c r="C133">
        <v>58.320999999999998</v>
      </c>
      <c r="D133">
        <v>0.87</v>
      </c>
      <c r="E133">
        <v>1.355</v>
      </c>
    </row>
    <row r="134" spans="1:5" x14ac:dyDescent="0.25">
      <c r="A134">
        <v>133</v>
      </c>
      <c r="B134">
        <v>119.92700000000001</v>
      </c>
      <c r="C134">
        <v>41.771999999999998</v>
      </c>
      <c r="D134">
        <v>0.86399999999999999</v>
      </c>
      <c r="E134">
        <v>1.4610000000000001</v>
      </c>
    </row>
    <row r="135" spans="1:5" x14ac:dyDescent="0.25">
      <c r="A135">
        <v>134</v>
      </c>
      <c r="B135">
        <v>104.73099999999999</v>
      </c>
      <c r="C135">
        <v>41.447000000000003</v>
      </c>
      <c r="D135">
        <v>0.76600000000000001</v>
      </c>
      <c r="E135">
        <v>1.3180000000000001</v>
      </c>
    </row>
    <row r="136" spans="1:5" x14ac:dyDescent="0.25">
      <c r="A136">
        <v>135</v>
      </c>
      <c r="B136">
        <v>219.12799999999999</v>
      </c>
      <c r="C136">
        <v>56.121000000000002</v>
      </c>
      <c r="D136">
        <v>0.874</v>
      </c>
      <c r="E136">
        <v>1.272</v>
      </c>
    </row>
    <row r="137" spans="1:5" x14ac:dyDescent="0.25">
      <c r="A137">
        <v>136</v>
      </c>
      <c r="B137">
        <v>599.83600000000001</v>
      </c>
      <c r="C137">
        <v>93.823999999999998</v>
      </c>
      <c r="D137">
        <v>0.85599999999999998</v>
      </c>
      <c r="E137">
        <v>1.2509999999999999</v>
      </c>
    </row>
    <row r="138" spans="1:5" x14ac:dyDescent="0.25">
      <c r="A138">
        <v>137</v>
      </c>
      <c r="B138">
        <v>122.81699999999999</v>
      </c>
      <c r="C138">
        <v>48.554000000000002</v>
      </c>
      <c r="D138">
        <v>0.65500000000000003</v>
      </c>
      <c r="E138">
        <v>2.2690000000000001</v>
      </c>
    </row>
    <row r="139" spans="1:5" x14ac:dyDescent="0.25">
      <c r="A139">
        <v>138</v>
      </c>
      <c r="B139">
        <v>127.7</v>
      </c>
      <c r="C139">
        <v>45.933</v>
      </c>
      <c r="D139">
        <v>0.76100000000000001</v>
      </c>
      <c r="E139">
        <v>1.9950000000000001</v>
      </c>
    </row>
    <row r="140" spans="1:5" x14ac:dyDescent="0.25">
      <c r="A140">
        <v>139</v>
      </c>
      <c r="B140">
        <v>121.47199999999999</v>
      </c>
      <c r="C140">
        <v>43.863999999999997</v>
      </c>
      <c r="D140">
        <v>0.79300000000000004</v>
      </c>
      <c r="E140">
        <v>1.089</v>
      </c>
    </row>
    <row r="141" spans="1:5" x14ac:dyDescent="0.25">
      <c r="A141">
        <v>140</v>
      </c>
      <c r="B141">
        <v>140.804</v>
      </c>
      <c r="C141">
        <v>45.613999999999997</v>
      </c>
      <c r="D141">
        <v>0.85</v>
      </c>
      <c r="E141">
        <v>1.1679999999999999</v>
      </c>
    </row>
    <row r="142" spans="1:5" x14ac:dyDescent="0.25">
      <c r="A142">
        <v>141</v>
      </c>
      <c r="B142">
        <v>227.249</v>
      </c>
      <c r="C142">
        <v>57.603999999999999</v>
      </c>
      <c r="D142">
        <v>0.86099999999999999</v>
      </c>
      <c r="E142">
        <v>1.3260000000000001</v>
      </c>
    </row>
    <row r="143" spans="1:5" x14ac:dyDescent="0.25">
      <c r="A143">
        <v>142</v>
      </c>
      <c r="B143">
        <v>160.584</v>
      </c>
      <c r="C143">
        <v>51.363</v>
      </c>
      <c r="D143">
        <v>0.76500000000000001</v>
      </c>
      <c r="E143">
        <v>1.256</v>
      </c>
    </row>
    <row r="144" spans="1:5" x14ac:dyDescent="0.25">
      <c r="A144">
        <v>143</v>
      </c>
      <c r="B144">
        <v>172.59200000000001</v>
      </c>
      <c r="C144">
        <v>54.128</v>
      </c>
      <c r="D144">
        <v>0.74</v>
      </c>
      <c r="E144">
        <v>1.498</v>
      </c>
    </row>
    <row r="145" spans="1:5" x14ac:dyDescent="0.25">
      <c r="A145">
        <v>144</v>
      </c>
      <c r="B145">
        <v>180.96199999999999</v>
      </c>
      <c r="C145">
        <v>52.658000000000001</v>
      </c>
      <c r="D145">
        <v>0.82</v>
      </c>
      <c r="E145">
        <v>1.6180000000000001</v>
      </c>
    </row>
    <row r="146" spans="1:5" x14ac:dyDescent="0.25">
      <c r="A146">
        <v>145</v>
      </c>
      <c r="B146">
        <v>193.02</v>
      </c>
      <c r="C146">
        <v>53.302</v>
      </c>
      <c r="D146">
        <v>0.85399999999999998</v>
      </c>
      <c r="E146">
        <v>1.3859999999999999</v>
      </c>
    </row>
    <row r="147" spans="1:5" x14ac:dyDescent="0.25">
      <c r="A147">
        <v>146</v>
      </c>
      <c r="B147">
        <v>217.732</v>
      </c>
      <c r="C147">
        <v>57.198</v>
      </c>
      <c r="D147">
        <v>0.83599999999999997</v>
      </c>
      <c r="E147">
        <v>1.4570000000000001</v>
      </c>
    </row>
    <row r="148" spans="1:5" x14ac:dyDescent="0.25">
      <c r="A148">
        <v>147</v>
      </c>
      <c r="B148">
        <v>170.1</v>
      </c>
      <c r="C148">
        <v>49.6</v>
      </c>
      <c r="D148">
        <v>0.86899999999999999</v>
      </c>
      <c r="E148">
        <v>1.278</v>
      </c>
    </row>
    <row r="149" spans="1:5" x14ac:dyDescent="0.25">
      <c r="A149">
        <v>148</v>
      </c>
      <c r="B149">
        <v>140.75399999999999</v>
      </c>
      <c r="C149">
        <v>46.975999999999999</v>
      </c>
      <c r="D149">
        <v>0.80200000000000005</v>
      </c>
      <c r="E149">
        <v>1.708</v>
      </c>
    </row>
    <row r="150" spans="1:5" x14ac:dyDescent="0.25">
      <c r="A150">
        <v>149</v>
      </c>
      <c r="B150">
        <v>169.154</v>
      </c>
      <c r="C150">
        <v>52.387</v>
      </c>
      <c r="D150">
        <v>0.77500000000000002</v>
      </c>
      <c r="E150">
        <v>1.133</v>
      </c>
    </row>
    <row r="151" spans="1:5" x14ac:dyDescent="0.25">
      <c r="A151">
        <v>150</v>
      </c>
      <c r="B151">
        <v>203.43299999999999</v>
      </c>
      <c r="C151">
        <v>53.040999999999997</v>
      </c>
      <c r="D151">
        <v>0.90900000000000003</v>
      </c>
      <c r="E151">
        <v>1.103</v>
      </c>
    </row>
    <row r="152" spans="1:5" x14ac:dyDescent="0.25">
      <c r="A152">
        <v>151</v>
      </c>
      <c r="B152">
        <v>249.91900000000001</v>
      </c>
      <c r="C152">
        <v>60.345999999999997</v>
      </c>
      <c r="D152">
        <v>0.86199999999999999</v>
      </c>
      <c r="E152">
        <v>1.339</v>
      </c>
    </row>
    <row r="153" spans="1:5" x14ac:dyDescent="0.25">
      <c r="A153">
        <v>152</v>
      </c>
      <c r="B153">
        <v>210.10900000000001</v>
      </c>
      <c r="C153">
        <v>57.558999999999997</v>
      </c>
      <c r="D153">
        <v>0.79700000000000004</v>
      </c>
      <c r="E153">
        <v>1.5680000000000001</v>
      </c>
    </row>
    <row r="154" spans="1:5" x14ac:dyDescent="0.25">
      <c r="A154">
        <v>153</v>
      </c>
      <c r="B154">
        <v>204.72800000000001</v>
      </c>
      <c r="C154">
        <v>57.383000000000003</v>
      </c>
      <c r="D154">
        <v>0.78100000000000003</v>
      </c>
      <c r="E154">
        <v>1.7689999999999999</v>
      </c>
    </row>
    <row r="155" spans="1:5" x14ac:dyDescent="0.25">
      <c r="A155">
        <v>154</v>
      </c>
      <c r="B155">
        <v>202.28700000000001</v>
      </c>
      <c r="C155">
        <v>57.776000000000003</v>
      </c>
      <c r="D155">
        <v>0.76200000000000001</v>
      </c>
      <c r="E155">
        <v>1.641</v>
      </c>
    </row>
    <row r="156" spans="1:5" x14ac:dyDescent="0.25">
      <c r="A156">
        <v>155</v>
      </c>
      <c r="B156">
        <v>477.21800000000002</v>
      </c>
      <c r="C156">
        <v>83.316999999999993</v>
      </c>
      <c r="D156">
        <v>0.86399999999999999</v>
      </c>
      <c r="E156">
        <v>1.427</v>
      </c>
    </row>
    <row r="157" spans="1:5" x14ac:dyDescent="0.25">
      <c r="A157">
        <v>156</v>
      </c>
      <c r="B157">
        <v>206.07400000000001</v>
      </c>
      <c r="C157">
        <v>53.988</v>
      </c>
      <c r="D157">
        <v>0.88800000000000001</v>
      </c>
      <c r="E157">
        <v>1.117</v>
      </c>
    </row>
    <row r="158" spans="1:5" x14ac:dyDescent="0.25">
      <c r="A158">
        <v>157</v>
      </c>
      <c r="B158">
        <v>218.28100000000001</v>
      </c>
      <c r="C158">
        <v>57.884</v>
      </c>
      <c r="D158">
        <v>0.81899999999999995</v>
      </c>
      <c r="E158">
        <v>1.671</v>
      </c>
    </row>
    <row r="159" spans="1:5" x14ac:dyDescent="0.25">
      <c r="A159">
        <v>158</v>
      </c>
      <c r="B159">
        <v>236.46600000000001</v>
      </c>
      <c r="C159">
        <v>58.646000000000001</v>
      </c>
      <c r="D159">
        <v>0.86399999999999999</v>
      </c>
      <c r="E159">
        <v>1.1499999999999999</v>
      </c>
    </row>
    <row r="160" spans="1:5" x14ac:dyDescent="0.25">
      <c r="A160">
        <v>159</v>
      </c>
      <c r="B160">
        <v>118.233</v>
      </c>
      <c r="C160">
        <v>41.978999999999999</v>
      </c>
      <c r="D160">
        <v>0.84299999999999997</v>
      </c>
      <c r="E160">
        <v>1.3680000000000001</v>
      </c>
    </row>
    <row r="161" spans="1:5" x14ac:dyDescent="0.25">
      <c r="A161">
        <v>160</v>
      </c>
      <c r="B161">
        <v>246.48099999999999</v>
      </c>
      <c r="C161">
        <v>59.484999999999999</v>
      </c>
      <c r="D161">
        <v>0.875</v>
      </c>
      <c r="E161">
        <v>1.2330000000000001</v>
      </c>
    </row>
    <row r="162" spans="1:5" x14ac:dyDescent="0.25">
      <c r="A162">
        <v>161</v>
      </c>
      <c r="B162">
        <v>131.33699999999999</v>
      </c>
      <c r="C162">
        <v>44.603000000000002</v>
      </c>
      <c r="D162">
        <v>0.83</v>
      </c>
      <c r="E162">
        <v>1.528</v>
      </c>
    </row>
    <row r="163" spans="1:5" x14ac:dyDescent="0.25">
      <c r="A163">
        <v>162</v>
      </c>
      <c r="B163">
        <v>165.566</v>
      </c>
      <c r="C163">
        <v>50.1</v>
      </c>
      <c r="D163">
        <v>0.82899999999999996</v>
      </c>
      <c r="E163">
        <v>1.611</v>
      </c>
    </row>
    <row r="164" spans="1:5" x14ac:dyDescent="0.25">
      <c r="A164">
        <v>163</v>
      </c>
      <c r="B164">
        <v>215.989</v>
      </c>
      <c r="C164">
        <v>56.805999999999997</v>
      </c>
      <c r="D164">
        <v>0.84099999999999997</v>
      </c>
      <c r="E164">
        <v>1.5309999999999999</v>
      </c>
    </row>
    <row r="165" spans="1:5" x14ac:dyDescent="0.25">
      <c r="A165">
        <v>164</v>
      </c>
      <c r="B165">
        <v>100.09699999999999</v>
      </c>
      <c r="C165">
        <v>39.9</v>
      </c>
      <c r="D165">
        <v>0.79</v>
      </c>
      <c r="E165">
        <v>1.59</v>
      </c>
    </row>
    <row r="166" spans="1:5" x14ac:dyDescent="0.25">
      <c r="A166">
        <v>165</v>
      </c>
      <c r="B166">
        <v>165.267</v>
      </c>
      <c r="C166">
        <v>48.445999999999998</v>
      </c>
      <c r="D166">
        <v>0.88500000000000001</v>
      </c>
      <c r="E166">
        <v>1.327</v>
      </c>
    </row>
    <row r="167" spans="1:5" x14ac:dyDescent="0.25">
      <c r="A167">
        <v>166</v>
      </c>
      <c r="B167">
        <v>180.065</v>
      </c>
      <c r="C167">
        <v>50.939</v>
      </c>
      <c r="D167">
        <v>0.872</v>
      </c>
      <c r="E167">
        <v>1.365</v>
      </c>
    </row>
    <row r="168" spans="1:5" x14ac:dyDescent="0.25">
      <c r="A168">
        <v>167</v>
      </c>
      <c r="B168">
        <v>176.727</v>
      </c>
      <c r="C168">
        <v>49.97</v>
      </c>
      <c r="D168">
        <v>0.88900000000000001</v>
      </c>
      <c r="E168">
        <v>1.2709999999999999</v>
      </c>
    </row>
    <row r="169" spans="1:5" x14ac:dyDescent="0.25">
      <c r="A169">
        <v>168</v>
      </c>
      <c r="B169">
        <v>203.483</v>
      </c>
      <c r="C169">
        <v>54.226999999999997</v>
      </c>
      <c r="D169">
        <v>0.87</v>
      </c>
      <c r="E169">
        <v>1.3380000000000001</v>
      </c>
    </row>
    <row r="170" spans="1:5" x14ac:dyDescent="0.25">
      <c r="A170">
        <v>169</v>
      </c>
      <c r="B170">
        <v>165.21799999999999</v>
      </c>
      <c r="C170">
        <v>49.545999999999999</v>
      </c>
      <c r="D170">
        <v>0.84599999999999997</v>
      </c>
      <c r="E170">
        <v>1.3919999999999999</v>
      </c>
    </row>
    <row r="171" spans="1:5" x14ac:dyDescent="0.25">
      <c r="A171">
        <v>170</v>
      </c>
      <c r="B171">
        <v>142.298</v>
      </c>
      <c r="C171">
        <v>47.39</v>
      </c>
      <c r="D171">
        <v>0.79600000000000004</v>
      </c>
      <c r="E171">
        <v>1.69</v>
      </c>
    </row>
    <row r="172" spans="1:5" x14ac:dyDescent="0.25">
      <c r="A172">
        <v>171</v>
      </c>
      <c r="B172">
        <v>225.904</v>
      </c>
      <c r="C172">
        <v>60.594000000000001</v>
      </c>
      <c r="D172">
        <v>0.77300000000000002</v>
      </c>
      <c r="E172">
        <v>1.3720000000000001</v>
      </c>
    </row>
    <row r="173" spans="1:5" x14ac:dyDescent="0.25">
      <c r="A173">
        <v>172</v>
      </c>
      <c r="B173">
        <v>159.53800000000001</v>
      </c>
      <c r="C173">
        <v>50.1</v>
      </c>
      <c r="D173">
        <v>0.79900000000000004</v>
      </c>
      <c r="E173">
        <v>1.613</v>
      </c>
    </row>
    <row r="174" spans="1:5" x14ac:dyDescent="0.25">
      <c r="A174">
        <v>173</v>
      </c>
      <c r="B174">
        <v>428.041</v>
      </c>
      <c r="C174">
        <v>77.992000000000004</v>
      </c>
      <c r="D174">
        <v>0.88400000000000001</v>
      </c>
      <c r="E174">
        <v>1.016</v>
      </c>
    </row>
    <row r="175" spans="1:5" x14ac:dyDescent="0.25">
      <c r="A175">
        <v>174</v>
      </c>
      <c r="B175">
        <v>115.941</v>
      </c>
      <c r="C175">
        <v>42.000999999999998</v>
      </c>
      <c r="D175">
        <v>0.82599999999999996</v>
      </c>
      <c r="E175">
        <v>1.26</v>
      </c>
    </row>
    <row r="176" spans="1:5" x14ac:dyDescent="0.25">
      <c r="A176">
        <v>175</v>
      </c>
      <c r="B176">
        <v>135.77099999999999</v>
      </c>
      <c r="C176">
        <v>46.920999999999999</v>
      </c>
      <c r="D176">
        <v>0.77500000000000002</v>
      </c>
      <c r="E176">
        <v>1.528</v>
      </c>
    </row>
    <row r="177" spans="1:5" x14ac:dyDescent="0.25">
      <c r="A177">
        <v>176</v>
      </c>
      <c r="B177">
        <v>162.178</v>
      </c>
      <c r="C177">
        <v>50.906999999999996</v>
      </c>
      <c r="D177">
        <v>0.78600000000000003</v>
      </c>
      <c r="E177">
        <v>1.4910000000000001</v>
      </c>
    </row>
    <row r="178" spans="1:5" x14ac:dyDescent="0.25">
      <c r="A178">
        <v>177</v>
      </c>
      <c r="B178">
        <v>101.09399999999999</v>
      </c>
      <c r="C178">
        <v>39.332000000000001</v>
      </c>
      <c r="D178">
        <v>0.82099999999999995</v>
      </c>
      <c r="E178">
        <v>1.6339999999999999</v>
      </c>
    </row>
    <row r="179" spans="1:5" x14ac:dyDescent="0.25">
      <c r="A179">
        <v>178</v>
      </c>
      <c r="B179">
        <v>538.10299999999995</v>
      </c>
      <c r="C179">
        <v>94.355999999999995</v>
      </c>
      <c r="D179">
        <v>0.76</v>
      </c>
      <c r="E179">
        <v>1.157</v>
      </c>
    </row>
    <row r="180" spans="1:5" x14ac:dyDescent="0.25">
      <c r="A180">
        <v>179</v>
      </c>
      <c r="B180">
        <v>102.489</v>
      </c>
      <c r="C180">
        <v>40.008000000000003</v>
      </c>
      <c r="D180">
        <v>0.80500000000000005</v>
      </c>
      <c r="E180">
        <v>1.262</v>
      </c>
    </row>
    <row r="181" spans="1:5" x14ac:dyDescent="0.25">
      <c r="A181">
        <v>180</v>
      </c>
      <c r="B181">
        <v>159.83699999999999</v>
      </c>
      <c r="C181">
        <v>47.792000000000002</v>
      </c>
      <c r="D181">
        <v>0.879</v>
      </c>
      <c r="E181">
        <v>1.151</v>
      </c>
    </row>
    <row r="182" spans="1:5" x14ac:dyDescent="0.25">
      <c r="A182">
        <v>181</v>
      </c>
      <c r="B182">
        <v>292.66800000000001</v>
      </c>
      <c r="C182">
        <v>67.867999999999995</v>
      </c>
      <c r="D182">
        <v>0.79800000000000004</v>
      </c>
      <c r="E182">
        <v>1.409</v>
      </c>
    </row>
    <row r="183" spans="1:5" x14ac:dyDescent="0.25">
      <c r="A183">
        <v>182</v>
      </c>
      <c r="B183">
        <v>204.03100000000001</v>
      </c>
      <c r="C183">
        <v>55.826999999999998</v>
      </c>
      <c r="D183">
        <v>0.82299999999999995</v>
      </c>
      <c r="E183">
        <v>1.595</v>
      </c>
    </row>
    <row r="184" spans="1:5" x14ac:dyDescent="0.25">
      <c r="A184">
        <v>183</v>
      </c>
      <c r="B184">
        <v>381.30599999999998</v>
      </c>
      <c r="C184">
        <v>76.272999999999996</v>
      </c>
      <c r="D184">
        <v>0.82399999999999995</v>
      </c>
      <c r="E184">
        <v>1.58</v>
      </c>
    </row>
    <row r="185" spans="1:5" x14ac:dyDescent="0.25">
      <c r="A185">
        <v>184</v>
      </c>
      <c r="B185">
        <v>209.31200000000001</v>
      </c>
      <c r="C185">
        <v>55.273000000000003</v>
      </c>
      <c r="D185">
        <v>0.86099999999999999</v>
      </c>
      <c r="E185">
        <v>1.329</v>
      </c>
    </row>
    <row r="186" spans="1:5" x14ac:dyDescent="0.25">
      <c r="A186">
        <v>185</v>
      </c>
      <c r="B186">
        <v>462.42</v>
      </c>
      <c r="C186">
        <v>84.025000000000006</v>
      </c>
      <c r="D186">
        <v>0.82299999999999995</v>
      </c>
      <c r="E186">
        <v>1.5149999999999999</v>
      </c>
    </row>
    <row r="187" spans="1:5" x14ac:dyDescent="0.25">
      <c r="A187">
        <v>186</v>
      </c>
      <c r="B187">
        <v>100.54600000000001</v>
      </c>
      <c r="C187">
        <v>41.924999999999997</v>
      </c>
      <c r="D187">
        <v>0.71899999999999997</v>
      </c>
      <c r="E187">
        <v>1.5580000000000001</v>
      </c>
    </row>
    <row r="188" spans="1:5" x14ac:dyDescent="0.25">
      <c r="A188">
        <v>187</v>
      </c>
      <c r="B188">
        <v>143.99199999999999</v>
      </c>
      <c r="C188">
        <v>46.398000000000003</v>
      </c>
      <c r="D188">
        <v>0.84099999999999997</v>
      </c>
      <c r="E188">
        <v>1.095</v>
      </c>
    </row>
    <row r="189" spans="1:5" x14ac:dyDescent="0.25">
      <c r="A189">
        <v>188</v>
      </c>
      <c r="B189">
        <v>235.221</v>
      </c>
      <c r="C189">
        <v>59.561</v>
      </c>
      <c r="D189">
        <v>0.83299999999999996</v>
      </c>
      <c r="E189">
        <v>1.45</v>
      </c>
    </row>
    <row r="190" spans="1:5" x14ac:dyDescent="0.25">
      <c r="A190">
        <v>189</v>
      </c>
      <c r="B190">
        <v>257.642</v>
      </c>
      <c r="C190">
        <v>61.411000000000001</v>
      </c>
      <c r="D190">
        <v>0.85899999999999999</v>
      </c>
      <c r="E190">
        <v>1.5069999999999999</v>
      </c>
    </row>
    <row r="191" spans="1:5" x14ac:dyDescent="0.25">
      <c r="A191">
        <v>190</v>
      </c>
      <c r="B191">
        <v>228.29499999999999</v>
      </c>
      <c r="C191">
        <v>58.884999999999998</v>
      </c>
      <c r="D191">
        <v>0.82699999999999996</v>
      </c>
      <c r="E191">
        <v>1.4810000000000001</v>
      </c>
    </row>
    <row r="192" spans="1:5" x14ac:dyDescent="0.25">
      <c r="A192">
        <v>191</v>
      </c>
      <c r="B192">
        <v>316.185</v>
      </c>
      <c r="C192">
        <v>68.575999999999993</v>
      </c>
      <c r="D192">
        <v>0.84499999999999997</v>
      </c>
      <c r="E192">
        <v>1.468</v>
      </c>
    </row>
    <row r="193" spans="1:5" x14ac:dyDescent="0.25">
      <c r="A193">
        <v>192</v>
      </c>
      <c r="B193">
        <v>145.786</v>
      </c>
      <c r="C193">
        <v>47.552999999999997</v>
      </c>
      <c r="D193">
        <v>0.81</v>
      </c>
      <c r="E193">
        <v>1.669</v>
      </c>
    </row>
    <row r="194" spans="1:5" x14ac:dyDescent="0.25">
      <c r="A194">
        <v>193</v>
      </c>
      <c r="B194">
        <v>255.54900000000001</v>
      </c>
      <c r="C194">
        <v>61.247999999999998</v>
      </c>
      <c r="D194">
        <v>0.85599999999999998</v>
      </c>
      <c r="E194">
        <v>1.272</v>
      </c>
    </row>
    <row r="195" spans="1:5" x14ac:dyDescent="0.25">
      <c r="A195">
        <v>194</v>
      </c>
      <c r="B195">
        <v>328.69099999999997</v>
      </c>
      <c r="C195">
        <v>68.423000000000002</v>
      </c>
      <c r="D195">
        <v>0.88200000000000001</v>
      </c>
      <c r="E195">
        <v>1.1759999999999999</v>
      </c>
    </row>
    <row r="196" spans="1:5" x14ac:dyDescent="0.25">
      <c r="A196">
        <v>195</v>
      </c>
      <c r="B196">
        <v>183.304</v>
      </c>
      <c r="C196">
        <v>51.417000000000002</v>
      </c>
      <c r="D196">
        <v>0.871</v>
      </c>
      <c r="E196">
        <v>1.276</v>
      </c>
    </row>
    <row r="197" spans="1:5" x14ac:dyDescent="0.25">
      <c r="A197">
        <v>196</v>
      </c>
      <c r="B197">
        <v>121.821</v>
      </c>
      <c r="C197">
        <v>44.31</v>
      </c>
      <c r="D197">
        <v>0.78</v>
      </c>
      <c r="E197">
        <v>1.742</v>
      </c>
    </row>
    <row r="198" spans="1:5" x14ac:dyDescent="0.25">
      <c r="A198">
        <v>197</v>
      </c>
      <c r="B198">
        <v>138.01400000000001</v>
      </c>
      <c r="C198">
        <v>45.473999999999997</v>
      </c>
      <c r="D198">
        <v>0.83899999999999997</v>
      </c>
      <c r="E198">
        <v>1.5740000000000001</v>
      </c>
    </row>
    <row r="199" spans="1:5" x14ac:dyDescent="0.25">
      <c r="A199">
        <v>198</v>
      </c>
      <c r="B199">
        <v>192.92</v>
      </c>
      <c r="C199">
        <v>57.167000000000002</v>
      </c>
      <c r="D199">
        <v>0.74199999999999999</v>
      </c>
      <c r="E199">
        <v>1.823</v>
      </c>
    </row>
    <row r="200" spans="1:5" x14ac:dyDescent="0.25">
      <c r="A200">
        <v>199</v>
      </c>
      <c r="B200">
        <v>296.654</v>
      </c>
      <c r="C200">
        <v>67.760000000000005</v>
      </c>
      <c r="D200">
        <v>0.81200000000000006</v>
      </c>
      <c r="E200">
        <v>1.3120000000000001</v>
      </c>
    </row>
    <row r="201" spans="1:5" x14ac:dyDescent="0.25">
      <c r="A201">
        <v>200</v>
      </c>
      <c r="B201">
        <v>109.663</v>
      </c>
      <c r="C201">
        <v>40.933</v>
      </c>
      <c r="D201">
        <v>0.82199999999999995</v>
      </c>
      <c r="E201">
        <v>1.3129999999999999</v>
      </c>
    </row>
    <row r="202" spans="1:5" x14ac:dyDescent="0.25">
      <c r="A202">
        <v>201</v>
      </c>
      <c r="B202">
        <v>257.59199999999998</v>
      </c>
      <c r="C202">
        <v>62.262</v>
      </c>
      <c r="D202">
        <v>0.83499999999999996</v>
      </c>
      <c r="E202">
        <v>1.321</v>
      </c>
    </row>
    <row r="203" spans="1:5" x14ac:dyDescent="0.25">
      <c r="A203">
        <v>202</v>
      </c>
      <c r="B203">
        <v>151.66499999999999</v>
      </c>
      <c r="C203">
        <v>47.499000000000002</v>
      </c>
      <c r="D203">
        <v>0.84499999999999997</v>
      </c>
      <c r="E203">
        <v>1.4990000000000001</v>
      </c>
    </row>
    <row r="204" spans="1:5" x14ac:dyDescent="0.25">
      <c r="A204">
        <v>203</v>
      </c>
      <c r="B204">
        <v>130.49</v>
      </c>
      <c r="C204">
        <v>46.018999999999998</v>
      </c>
      <c r="D204">
        <v>0.77400000000000002</v>
      </c>
      <c r="E204">
        <v>1.8660000000000001</v>
      </c>
    </row>
    <row r="205" spans="1:5" x14ac:dyDescent="0.25">
      <c r="A205">
        <v>204</v>
      </c>
      <c r="B205">
        <v>88.837000000000003</v>
      </c>
      <c r="C205">
        <v>37.613999999999997</v>
      </c>
      <c r="D205">
        <v>0.78900000000000003</v>
      </c>
      <c r="E205">
        <v>1.0629999999999999</v>
      </c>
    </row>
    <row r="206" spans="1:5" x14ac:dyDescent="0.25">
      <c r="A206">
        <v>205</v>
      </c>
      <c r="B206">
        <v>258.08999999999997</v>
      </c>
      <c r="C206">
        <v>61.302</v>
      </c>
      <c r="D206">
        <v>0.86299999999999999</v>
      </c>
      <c r="E206">
        <v>1.016</v>
      </c>
    </row>
    <row r="207" spans="1:5" x14ac:dyDescent="0.25">
      <c r="A207">
        <v>206</v>
      </c>
      <c r="B207">
        <v>140.60400000000001</v>
      </c>
      <c r="C207">
        <v>49.262</v>
      </c>
      <c r="D207">
        <v>0.72799999999999998</v>
      </c>
      <c r="E207">
        <v>1.2589999999999999</v>
      </c>
    </row>
    <row r="208" spans="1:5" x14ac:dyDescent="0.25">
      <c r="A208">
        <v>207</v>
      </c>
      <c r="B208">
        <v>379.16300000000001</v>
      </c>
      <c r="C208">
        <v>77.567999999999998</v>
      </c>
      <c r="D208">
        <v>0.79200000000000004</v>
      </c>
      <c r="E208">
        <v>1.546</v>
      </c>
    </row>
    <row r="209" spans="1:5" x14ac:dyDescent="0.25">
      <c r="A209">
        <v>208</v>
      </c>
      <c r="B209">
        <v>439.05200000000002</v>
      </c>
      <c r="C209">
        <v>82.456000000000003</v>
      </c>
      <c r="D209">
        <v>0.81100000000000005</v>
      </c>
      <c r="E209">
        <v>1.4930000000000001</v>
      </c>
    </row>
    <row r="210" spans="1:5" x14ac:dyDescent="0.25">
      <c r="A210">
        <v>209</v>
      </c>
      <c r="B210">
        <v>245.93299999999999</v>
      </c>
      <c r="C210">
        <v>60.747</v>
      </c>
      <c r="D210">
        <v>0.83699999999999997</v>
      </c>
      <c r="E210">
        <v>1.474</v>
      </c>
    </row>
    <row r="211" spans="1:5" x14ac:dyDescent="0.25">
      <c r="A211">
        <v>210</v>
      </c>
      <c r="B211">
        <v>162.62700000000001</v>
      </c>
      <c r="C211">
        <v>49.023000000000003</v>
      </c>
      <c r="D211">
        <v>0.85</v>
      </c>
      <c r="E211">
        <v>1.3260000000000001</v>
      </c>
    </row>
    <row r="212" spans="1:5" x14ac:dyDescent="0.25">
      <c r="A212">
        <v>211</v>
      </c>
      <c r="B212">
        <v>230.488</v>
      </c>
      <c r="C212">
        <v>60.192999999999998</v>
      </c>
      <c r="D212">
        <v>0.79900000000000004</v>
      </c>
      <c r="E212">
        <v>1.603</v>
      </c>
    </row>
    <row r="213" spans="1:5" x14ac:dyDescent="0.25">
      <c r="A213">
        <v>212</v>
      </c>
      <c r="B213">
        <v>119.92700000000001</v>
      </c>
      <c r="C213">
        <v>42.872</v>
      </c>
      <c r="D213">
        <v>0.82</v>
      </c>
      <c r="E213">
        <v>1.597</v>
      </c>
    </row>
    <row r="214" spans="1:5" x14ac:dyDescent="0.25">
      <c r="A214">
        <v>213</v>
      </c>
      <c r="B214">
        <v>237.96100000000001</v>
      </c>
      <c r="C214">
        <v>61.64</v>
      </c>
      <c r="D214">
        <v>0.78700000000000003</v>
      </c>
      <c r="E214">
        <v>1.645</v>
      </c>
    </row>
    <row r="215" spans="1:5" x14ac:dyDescent="0.25">
      <c r="A215">
        <v>214</v>
      </c>
      <c r="B215">
        <v>130.54</v>
      </c>
      <c r="C215">
        <v>46.104999999999997</v>
      </c>
      <c r="D215">
        <v>0.77200000000000002</v>
      </c>
      <c r="E215">
        <v>1.446</v>
      </c>
    </row>
    <row r="216" spans="1:5" x14ac:dyDescent="0.25">
      <c r="A216">
        <v>215</v>
      </c>
      <c r="B216">
        <v>108.36799999999999</v>
      </c>
      <c r="C216">
        <v>42.078000000000003</v>
      </c>
      <c r="D216">
        <v>0.76900000000000002</v>
      </c>
      <c r="E216">
        <v>1.7509999999999999</v>
      </c>
    </row>
    <row r="217" spans="1:5" x14ac:dyDescent="0.25">
      <c r="A217">
        <v>216</v>
      </c>
      <c r="B217">
        <v>272.93799999999999</v>
      </c>
      <c r="C217">
        <v>64.025999999999996</v>
      </c>
      <c r="D217">
        <v>0.83699999999999997</v>
      </c>
      <c r="E217">
        <v>1.575</v>
      </c>
    </row>
    <row r="218" spans="1:5" x14ac:dyDescent="0.25">
      <c r="A218">
        <v>217</v>
      </c>
      <c r="B218">
        <v>131.536</v>
      </c>
      <c r="C218">
        <v>47.488999999999997</v>
      </c>
      <c r="D218">
        <v>0.73299999999999998</v>
      </c>
      <c r="E218">
        <v>1.9690000000000001</v>
      </c>
    </row>
    <row r="219" spans="1:5" x14ac:dyDescent="0.25">
      <c r="A219">
        <v>218</v>
      </c>
      <c r="B219">
        <v>176.62700000000001</v>
      </c>
      <c r="C219">
        <v>49.991999999999997</v>
      </c>
      <c r="D219">
        <v>0.88800000000000001</v>
      </c>
      <c r="E219">
        <v>1.2949999999999999</v>
      </c>
    </row>
    <row r="220" spans="1:5" x14ac:dyDescent="0.25">
      <c r="A220">
        <v>219</v>
      </c>
      <c r="B220">
        <v>168.60599999999999</v>
      </c>
      <c r="C220">
        <v>49.447000000000003</v>
      </c>
      <c r="D220">
        <v>0.86699999999999999</v>
      </c>
      <c r="E220">
        <v>1.462</v>
      </c>
    </row>
    <row r="221" spans="1:5" x14ac:dyDescent="0.25">
      <c r="A221">
        <v>220</v>
      </c>
      <c r="B221">
        <v>179.56700000000001</v>
      </c>
      <c r="C221">
        <v>52.301000000000002</v>
      </c>
      <c r="D221">
        <v>0.82499999999999996</v>
      </c>
      <c r="E221">
        <v>1.226</v>
      </c>
    </row>
    <row r="222" spans="1:5" x14ac:dyDescent="0.25">
      <c r="A222">
        <v>221</v>
      </c>
      <c r="B222">
        <v>121.023</v>
      </c>
      <c r="C222">
        <v>43.341000000000001</v>
      </c>
      <c r="D222">
        <v>0.81</v>
      </c>
      <c r="E222">
        <v>1.637</v>
      </c>
    </row>
    <row r="223" spans="1:5" x14ac:dyDescent="0.25">
      <c r="A223">
        <v>222</v>
      </c>
      <c r="B223">
        <v>232.18199999999999</v>
      </c>
      <c r="C223">
        <v>58.962000000000003</v>
      </c>
      <c r="D223">
        <v>0.83899999999999997</v>
      </c>
      <c r="E223">
        <v>1.5529999999999999</v>
      </c>
    </row>
    <row r="224" spans="1:5" x14ac:dyDescent="0.25">
      <c r="A224">
        <v>223</v>
      </c>
      <c r="B224">
        <v>313.44499999999999</v>
      </c>
      <c r="C224">
        <v>68.313999999999993</v>
      </c>
      <c r="D224">
        <v>0.84399999999999997</v>
      </c>
      <c r="E224">
        <v>1.458</v>
      </c>
    </row>
    <row r="225" spans="1:5" x14ac:dyDescent="0.25">
      <c r="A225">
        <v>224</v>
      </c>
      <c r="B225">
        <v>124.91</v>
      </c>
      <c r="C225">
        <v>42.24</v>
      </c>
      <c r="D225">
        <v>0.88</v>
      </c>
      <c r="E225">
        <v>1.2549999999999999</v>
      </c>
    </row>
    <row r="226" spans="1:5" x14ac:dyDescent="0.25">
      <c r="A226">
        <v>225</v>
      </c>
      <c r="B226">
        <v>204.18</v>
      </c>
      <c r="C226">
        <v>53.704000000000001</v>
      </c>
      <c r="D226">
        <v>0.89</v>
      </c>
      <c r="E226">
        <v>1.198</v>
      </c>
    </row>
    <row r="227" spans="1:5" x14ac:dyDescent="0.25">
      <c r="A227">
        <v>226</v>
      </c>
      <c r="B227">
        <v>100.09699999999999</v>
      </c>
      <c r="C227">
        <v>45.256999999999998</v>
      </c>
      <c r="D227">
        <v>0.61399999999999999</v>
      </c>
      <c r="E227">
        <v>2.1019999999999999</v>
      </c>
    </row>
    <row r="228" spans="1:5" x14ac:dyDescent="0.25">
      <c r="A228">
        <v>227</v>
      </c>
      <c r="B228">
        <v>193.518</v>
      </c>
      <c r="C228">
        <v>52.701999999999998</v>
      </c>
      <c r="D228">
        <v>0.876</v>
      </c>
      <c r="E228">
        <v>1.2829999999999999</v>
      </c>
    </row>
    <row r="229" spans="1:5" x14ac:dyDescent="0.25">
      <c r="A229">
        <v>228</v>
      </c>
      <c r="B229">
        <v>320.072</v>
      </c>
      <c r="C229">
        <v>72.701999999999998</v>
      </c>
      <c r="D229">
        <v>0.76100000000000001</v>
      </c>
      <c r="E229">
        <v>1.657</v>
      </c>
    </row>
    <row r="230" spans="1:5" x14ac:dyDescent="0.25">
      <c r="A230">
        <v>229</v>
      </c>
      <c r="B230">
        <v>295.209</v>
      </c>
      <c r="C230">
        <v>66.225999999999999</v>
      </c>
      <c r="D230">
        <v>0.84599999999999997</v>
      </c>
      <c r="E230">
        <v>1.49</v>
      </c>
    </row>
    <row r="231" spans="1:5" x14ac:dyDescent="0.25">
      <c r="A231">
        <v>230</v>
      </c>
      <c r="B231">
        <v>83.903999999999996</v>
      </c>
      <c r="C231">
        <v>36.951000000000001</v>
      </c>
      <c r="D231">
        <v>0.77200000000000002</v>
      </c>
      <c r="E231">
        <v>1.917</v>
      </c>
    </row>
    <row r="232" spans="1:5" x14ac:dyDescent="0.25">
      <c r="A232">
        <v>231</v>
      </c>
      <c r="B232">
        <v>168.15700000000001</v>
      </c>
      <c r="C232">
        <v>48.445999999999998</v>
      </c>
      <c r="D232">
        <v>0.9</v>
      </c>
      <c r="E232">
        <v>1.1479999999999999</v>
      </c>
    </row>
    <row r="233" spans="1:5" x14ac:dyDescent="0.25">
      <c r="A233">
        <v>232</v>
      </c>
      <c r="B233">
        <v>250.965</v>
      </c>
      <c r="C233">
        <v>61.094999999999999</v>
      </c>
      <c r="D233">
        <v>0.84499999999999997</v>
      </c>
      <c r="E233">
        <v>1.45</v>
      </c>
    </row>
    <row r="234" spans="1:5" x14ac:dyDescent="0.25">
      <c r="A234">
        <v>233</v>
      </c>
      <c r="B234">
        <v>217.28399999999999</v>
      </c>
      <c r="C234">
        <v>57.067999999999998</v>
      </c>
      <c r="D234">
        <v>0.83799999999999997</v>
      </c>
      <c r="E234">
        <v>1.3160000000000001</v>
      </c>
    </row>
    <row r="235" spans="1:5" x14ac:dyDescent="0.25">
      <c r="A235">
        <v>234</v>
      </c>
      <c r="B235">
        <v>248.32499999999999</v>
      </c>
      <c r="C235">
        <v>62.087000000000003</v>
      </c>
      <c r="D235">
        <v>0.81</v>
      </c>
      <c r="E235">
        <v>1.546</v>
      </c>
    </row>
    <row r="236" spans="1:5" x14ac:dyDescent="0.25">
      <c r="A236">
        <v>235</v>
      </c>
      <c r="B236">
        <v>115.842</v>
      </c>
      <c r="C236">
        <v>42.164000000000001</v>
      </c>
      <c r="D236">
        <v>0.81899999999999995</v>
      </c>
      <c r="E236">
        <v>1.377</v>
      </c>
    </row>
    <row r="237" spans="1:5" x14ac:dyDescent="0.25">
      <c r="A237">
        <v>236</v>
      </c>
      <c r="B237">
        <v>236.965</v>
      </c>
      <c r="C237">
        <v>60.508000000000003</v>
      </c>
      <c r="D237">
        <v>0.81299999999999994</v>
      </c>
      <c r="E237">
        <v>1.677</v>
      </c>
    </row>
    <row r="238" spans="1:5" x14ac:dyDescent="0.25">
      <c r="A238">
        <v>237</v>
      </c>
      <c r="B238">
        <v>131.33699999999999</v>
      </c>
      <c r="C238">
        <v>44.396000000000001</v>
      </c>
      <c r="D238">
        <v>0.83699999999999997</v>
      </c>
      <c r="E238">
        <v>1.339</v>
      </c>
    </row>
    <row r="239" spans="1:5" x14ac:dyDescent="0.25">
      <c r="A239">
        <v>238</v>
      </c>
      <c r="B239">
        <v>158.88999999999999</v>
      </c>
      <c r="C239">
        <v>49.207999999999998</v>
      </c>
      <c r="D239">
        <v>0.82499999999999996</v>
      </c>
      <c r="E239">
        <v>1.548</v>
      </c>
    </row>
    <row r="240" spans="1:5" x14ac:dyDescent="0.25">
      <c r="A240">
        <v>239</v>
      </c>
      <c r="B240">
        <v>102.58799999999999</v>
      </c>
      <c r="C240">
        <v>41.054000000000002</v>
      </c>
      <c r="D240">
        <v>0.76500000000000001</v>
      </c>
      <c r="E240">
        <v>1.524</v>
      </c>
    </row>
    <row r="241" spans="1:5" x14ac:dyDescent="0.25">
      <c r="A241">
        <v>240</v>
      </c>
      <c r="B241">
        <v>159.68700000000001</v>
      </c>
      <c r="C241">
        <v>47.999000000000002</v>
      </c>
      <c r="D241">
        <v>0.871</v>
      </c>
      <c r="E241">
        <v>1.345</v>
      </c>
    </row>
    <row r="242" spans="1:5" x14ac:dyDescent="0.25">
      <c r="A242">
        <v>241</v>
      </c>
      <c r="B242">
        <v>164.57</v>
      </c>
      <c r="C242">
        <v>50.131999999999998</v>
      </c>
      <c r="D242">
        <v>0.82299999999999995</v>
      </c>
      <c r="E242">
        <v>1.5309999999999999</v>
      </c>
    </row>
    <row r="243" spans="1:5" x14ac:dyDescent="0.25">
      <c r="A243">
        <v>242</v>
      </c>
      <c r="B243">
        <v>162.876</v>
      </c>
      <c r="C243">
        <v>48.468000000000004</v>
      </c>
      <c r="D243">
        <v>0.871</v>
      </c>
      <c r="E243">
        <v>1.343</v>
      </c>
    </row>
    <row r="244" spans="1:5" x14ac:dyDescent="0.25">
      <c r="A244">
        <v>243</v>
      </c>
      <c r="B244">
        <v>115.194</v>
      </c>
      <c r="C244">
        <v>46.813000000000002</v>
      </c>
      <c r="D244">
        <v>0.66100000000000003</v>
      </c>
      <c r="E244">
        <v>1.627</v>
      </c>
    </row>
    <row r="245" spans="1:5" x14ac:dyDescent="0.25">
      <c r="A245">
        <v>244</v>
      </c>
      <c r="B245">
        <v>178.869</v>
      </c>
      <c r="C245">
        <v>51.177999999999997</v>
      </c>
      <c r="D245">
        <v>0.85799999999999998</v>
      </c>
      <c r="E245">
        <v>1.4530000000000001</v>
      </c>
    </row>
    <row r="246" spans="1:5" x14ac:dyDescent="0.25">
      <c r="A246">
        <v>245</v>
      </c>
      <c r="B246">
        <v>145.43700000000001</v>
      </c>
      <c r="C246">
        <v>47.868000000000002</v>
      </c>
      <c r="D246">
        <v>0.79800000000000004</v>
      </c>
      <c r="E246">
        <v>1.643</v>
      </c>
    </row>
    <row r="247" spans="1:5" x14ac:dyDescent="0.25">
      <c r="A247">
        <v>246</v>
      </c>
      <c r="B247">
        <v>138.46199999999999</v>
      </c>
      <c r="C247">
        <v>45.473999999999997</v>
      </c>
      <c r="D247">
        <v>0.84099999999999997</v>
      </c>
      <c r="E247">
        <v>1.5029999999999999</v>
      </c>
    </row>
    <row r="248" spans="1:5" x14ac:dyDescent="0.25">
      <c r="A248">
        <v>247</v>
      </c>
      <c r="B248">
        <v>119.72799999999999</v>
      </c>
      <c r="C248">
        <v>44.103000000000002</v>
      </c>
      <c r="D248">
        <v>0.77400000000000002</v>
      </c>
      <c r="E248">
        <v>1.8169999999999999</v>
      </c>
    </row>
    <row r="249" spans="1:5" x14ac:dyDescent="0.25">
      <c r="A249">
        <v>248</v>
      </c>
      <c r="B249">
        <v>234.125</v>
      </c>
      <c r="C249">
        <v>60.576000000000001</v>
      </c>
      <c r="D249">
        <v>0.80200000000000005</v>
      </c>
      <c r="E249">
        <v>1.419</v>
      </c>
    </row>
    <row r="250" spans="1:5" x14ac:dyDescent="0.25">
      <c r="A250">
        <v>249</v>
      </c>
      <c r="B250">
        <v>168.60599999999999</v>
      </c>
      <c r="C250">
        <v>54.24</v>
      </c>
      <c r="D250">
        <v>0.72</v>
      </c>
      <c r="E250">
        <v>1.61</v>
      </c>
    </row>
    <row r="251" spans="1:5" x14ac:dyDescent="0.25">
      <c r="A251">
        <v>250</v>
      </c>
      <c r="B251">
        <v>200.34399999999999</v>
      </c>
      <c r="C251">
        <v>57.83</v>
      </c>
      <c r="D251">
        <v>0.753</v>
      </c>
      <c r="E251">
        <v>1.3859999999999999</v>
      </c>
    </row>
    <row r="252" spans="1:5" x14ac:dyDescent="0.25">
      <c r="A252">
        <v>251</v>
      </c>
      <c r="B252">
        <v>165.417</v>
      </c>
      <c r="C252">
        <v>48.914000000000001</v>
      </c>
      <c r="D252">
        <v>0.86899999999999999</v>
      </c>
      <c r="E252">
        <v>1.3380000000000001</v>
      </c>
    </row>
    <row r="253" spans="1:5" x14ac:dyDescent="0.25">
      <c r="A253">
        <v>252</v>
      </c>
      <c r="B253">
        <v>173.68799999999999</v>
      </c>
      <c r="C253">
        <v>55.055999999999997</v>
      </c>
      <c r="D253">
        <v>0.72</v>
      </c>
      <c r="E253">
        <v>2.097</v>
      </c>
    </row>
    <row r="254" spans="1:5" x14ac:dyDescent="0.25">
      <c r="A254">
        <v>253</v>
      </c>
      <c r="B254">
        <v>162.726</v>
      </c>
      <c r="C254">
        <v>49.283999999999999</v>
      </c>
      <c r="D254">
        <v>0.84199999999999997</v>
      </c>
      <c r="E254">
        <v>1.3109999999999999</v>
      </c>
    </row>
    <row r="255" spans="1:5" x14ac:dyDescent="0.25">
      <c r="A255">
        <v>254</v>
      </c>
      <c r="B255">
        <v>171.24600000000001</v>
      </c>
      <c r="C255">
        <v>52.070999999999998</v>
      </c>
      <c r="D255">
        <v>0.79400000000000004</v>
      </c>
      <c r="E255">
        <v>1.7210000000000001</v>
      </c>
    </row>
    <row r="256" spans="1:5" x14ac:dyDescent="0.25">
      <c r="A256">
        <v>255</v>
      </c>
      <c r="B256">
        <v>165.267</v>
      </c>
      <c r="C256">
        <v>50.633000000000003</v>
      </c>
      <c r="D256">
        <v>0.81</v>
      </c>
      <c r="E256">
        <v>1.5840000000000001</v>
      </c>
    </row>
    <row r="257" spans="1:5" x14ac:dyDescent="0.25">
      <c r="A257">
        <v>256</v>
      </c>
      <c r="B257">
        <v>155.15299999999999</v>
      </c>
      <c r="C257">
        <v>49.112000000000002</v>
      </c>
      <c r="D257">
        <v>0.80800000000000005</v>
      </c>
      <c r="E257">
        <v>1.3939999999999999</v>
      </c>
    </row>
    <row r="258" spans="1:5" x14ac:dyDescent="0.25">
      <c r="A258">
        <v>257</v>
      </c>
      <c r="B258">
        <v>164.321</v>
      </c>
      <c r="C258">
        <v>49.622</v>
      </c>
      <c r="D258">
        <v>0.83899999999999997</v>
      </c>
      <c r="E258">
        <v>1.3069999999999999</v>
      </c>
    </row>
    <row r="259" spans="1:5" x14ac:dyDescent="0.25">
      <c r="A259">
        <v>258</v>
      </c>
      <c r="B259">
        <v>252.261</v>
      </c>
      <c r="C259">
        <v>63.393999999999998</v>
      </c>
      <c r="D259">
        <v>0.78900000000000003</v>
      </c>
      <c r="E259">
        <v>1.5089999999999999</v>
      </c>
    </row>
    <row r="260" spans="1:5" x14ac:dyDescent="0.25">
      <c r="A260">
        <v>259</v>
      </c>
      <c r="B260">
        <v>215.24100000000001</v>
      </c>
      <c r="C260">
        <v>56.883000000000003</v>
      </c>
      <c r="D260">
        <v>0.83599999999999997</v>
      </c>
      <c r="E260">
        <v>1.286</v>
      </c>
    </row>
    <row r="261" spans="1:5" x14ac:dyDescent="0.25">
      <c r="A261">
        <v>260</v>
      </c>
      <c r="B261">
        <v>108.866</v>
      </c>
      <c r="C261">
        <v>40.838000000000001</v>
      </c>
      <c r="D261">
        <v>0.82</v>
      </c>
      <c r="E261">
        <v>1.34</v>
      </c>
    </row>
    <row r="262" spans="1:5" x14ac:dyDescent="0.25">
      <c r="A262">
        <v>261</v>
      </c>
      <c r="B262">
        <v>150.66900000000001</v>
      </c>
      <c r="C262">
        <v>48.337000000000003</v>
      </c>
      <c r="D262">
        <v>0.81</v>
      </c>
      <c r="E262">
        <v>1.67</v>
      </c>
    </row>
    <row r="263" spans="1:5" x14ac:dyDescent="0.25">
      <c r="A263">
        <v>262</v>
      </c>
      <c r="B263">
        <v>150.071</v>
      </c>
      <c r="C263">
        <v>48.043999999999997</v>
      </c>
      <c r="D263">
        <v>0.81699999999999995</v>
      </c>
      <c r="E263">
        <v>1.536</v>
      </c>
    </row>
    <row r="264" spans="1:5" x14ac:dyDescent="0.25">
      <c r="A264">
        <v>263</v>
      </c>
      <c r="B264">
        <v>179.76599999999999</v>
      </c>
      <c r="C264">
        <v>53.302</v>
      </c>
      <c r="D264">
        <v>0.79500000000000004</v>
      </c>
      <c r="E264">
        <v>1.474</v>
      </c>
    </row>
    <row r="265" spans="1:5" x14ac:dyDescent="0.25">
      <c r="A265">
        <v>264</v>
      </c>
      <c r="B265">
        <v>201.63900000000001</v>
      </c>
      <c r="C265">
        <v>55.936</v>
      </c>
      <c r="D265">
        <v>0.81</v>
      </c>
      <c r="E265">
        <v>1.5209999999999999</v>
      </c>
    </row>
    <row r="266" spans="1:5" x14ac:dyDescent="0.25">
      <c r="A266">
        <v>265</v>
      </c>
      <c r="B266">
        <v>218.87799999999999</v>
      </c>
      <c r="C266">
        <v>61.585999999999999</v>
      </c>
      <c r="D266">
        <v>0.72499999999999998</v>
      </c>
      <c r="E266">
        <v>1.9379999999999999</v>
      </c>
    </row>
    <row r="267" spans="1:5" x14ac:dyDescent="0.25">
      <c r="A267">
        <v>266</v>
      </c>
      <c r="B267">
        <v>283.8</v>
      </c>
      <c r="C267">
        <v>65.278999999999996</v>
      </c>
      <c r="D267">
        <v>0.83699999999999997</v>
      </c>
      <c r="E267">
        <v>1.1060000000000001</v>
      </c>
    </row>
    <row r="268" spans="1:5" x14ac:dyDescent="0.25">
      <c r="A268">
        <v>267</v>
      </c>
      <c r="B268">
        <v>254.702</v>
      </c>
      <c r="C268">
        <v>60.802</v>
      </c>
      <c r="D268">
        <v>0.86599999999999999</v>
      </c>
      <c r="E268">
        <v>1.2070000000000001</v>
      </c>
    </row>
    <row r="269" spans="1:5" x14ac:dyDescent="0.25">
      <c r="A269">
        <v>268</v>
      </c>
      <c r="B269">
        <v>201.88800000000001</v>
      </c>
      <c r="C269">
        <v>54.52</v>
      </c>
      <c r="D269">
        <v>0.85399999999999998</v>
      </c>
      <c r="E269">
        <v>1.1459999999999999</v>
      </c>
    </row>
    <row r="270" spans="1:5" x14ac:dyDescent="0.25">
      <c r="A270">
        <v>269</v>
      </c>
      <c r="B270">
        <v>236.71600000000001</v>
      </c>
      <c r="C270">
        <v>57.982999999999997</v>
      </c>
      <c r="D270">
        <v>0.88500000000000001</v>
      </c>
      <c r="E270">
        <v>1.278</v>
      </c>
    </row>
    <row r="271" spans="1:5" x14ac:dyDescent="0.25">
      <c r="A271">
        <v>270</v>
      </c>
      <c r="B271">
        <v>177.375</v>
      </c>
      <c r="C271">
        <v>53.442</v>
      </c>
      <c r="D271">
        <v>0.78</v>
      </c>
      <c r="E271">
        <v>1.2310000000000001</v>
      </c>
    </row>
    <row r="272" spans="1:5" x14ac:dyDescent="0.25">
      <c r="A272">
        <v>271</v>
      </c>
      <c r="B272">
        <v>216.238</v>
      </c>
      <c r="C272">
        <v>56.088999999999999</v>
      </c>
      <c r="D272">
        <v>0.86399999999999999</v>
      </c>
      <c r="E272">
        <v>1.4159999999999999</v>
      </c>
    </row>
    <row r="273" spans="1:5" x14ac:dyDescent="0.25">
      <c r="A273">
        <v>272</v>
      </c>
      <c r="B273">
        <v>227.548</v>
      </c>
      <c r="C273">
        <v>61.609000000000002</v>
      </c>
      <c r="D273">
        <v>0.753</v>
      </c>
      <c r="E273">
        <v>1.159</v>
      </c>
    </row>
    <row r="274" spans="1:5" x14ac:dyDescent="0.25">
      <c r="A274">
        <v>273</v>
      </c>
      <c r="B274">
        <v>179.41800000000001</v>
      </c>
      <c r="C274">
        <v>52.485999999999997</v>
      </c>
      <c r="D274">
        <v>0.81799999999999995</v>
      </c>
      <c r="E274">
        <v>1.6259999999999999</v>
      </c>
    </row>
    <row r="275" spans="1:5" x14ac:dyDescent="0.25">
      <c r="A275">
        <v>274</v>
      </c>
      <c r="B275">
        <v>97.805000000000007</v>
      </c>
      <c r="C275">
        <v>44.17</v>
      </c>
      <c r="D275">
        <v>0.63</v>
      </c>
      <c r="E275">
        <v>2.226</v>
      </c>
    </row>
    <row r="276" spans="1:5" x14ac:dyDescent="0.25">
      <c r="A276">
        <v>275</v>
      </c>
      <c r="B276">
        <v>116.041</v>
      </c>
      <c r="C276">
        <v>42.655000000000001</v>
      </c>
      <c r="D276">
        <v>0.80100000000000005</v>
      </c>
      <c r="E276">
        <v>1.405</v>
      </c>
    </row>
    <row r="277" spans="1:5" x14ac:dyDescent="0.25">
      <c r="A277">
        <v>276</v>
      </c>
      <c r="B277">
        <v>148.37700000000001</v>
      </c>
      <c r="C277">
        <v>45.473999999999997</v>
      </c>
      <c r="D277">
        <v>0.90200000000000002</v>
      </c>
      <c r="E277">
        <v>1.155</v>
      </c>
    </row>
    <row r="278" spans="1:5" x14ac:dyDescent="0.25">
      <c r="A278">
        <v>277</v>
      </c>
      <c r="B278">
        <v>102.14</v>
      </c>
      <c r="C278">
        <v>40.805999999999997</v>
      </c>
      <c r="D278">
        <v>0.77100000000000002</v>
      </c>
      <c r="E278">
        <v>1.242</v>
      </c>
    </row>
    <row r="279" spans="1:5" x14ac:dyDescent="0.25">
      <c r="A279">
        <v>278</v>
      </c>
      <c r="B279">
        <v>321.81599999999997</v>
      </c>
      <c r="C279">
        <v>74.596000000000004</v>
      </c>
      <c r="D279">
        <v>0.72699999999999998</v>
      </c>
      <c r="E279">
        <v>1.903</v>
      </c>
    </row>
    <row r="280" spans="1:5" x14ac:dyDescent="0.25">
      <c r="A280">
        <v>279</v>
      </c>
      <c r="B280">
        <v>325.75200000000001</v>
      </c>
      <c r="C280">
        <v>71.768000000000001</v>
      </c>
      <c r="D280">
        <v>0.79500000000000004</v>
      </c>
      <c r="E280">
        <v>1.6639999999999999</v>
      </c>
    </row>
    <row r="281" spans="1:5" x14ac:dyDescent="0.25">
      <c r="A281">
        <v>280</v>
      </c>
      <c r="B281">
        <v>173.93700000000001</v>
      </c>
      <c r="C281">
        <v>53.018000000000001</v>
      </c>
      <c r="D281">
        <v>0.77800000000000002</v>
      </c>
      <c r="E281">
        <v>1.927</v>
      </c>
    </row>
    <row r="282" spans="1:5" x14ac:dyDescent="0.25">
      <c r="A282">
        <v>281</v>
      </c>
      <c r="B282">
        <v>84.700999999999993</v>
      </c>
      <c r="C282">
        <v>35.58</v>
      </c>
      <c r="D282">
        <v>0.84099999999999997</v>
      </c>
      <c r="E282">
        <v>1.2310000000000001</v>
      </c>
    </row>
    <row r="283" spans="1:5" x14ac:dyDescent="0.25">
      <c r="A283">
        <v>282</v>
      </c>
      <c r="B283">
        <v>185.09800000000001</v>
      </c>
      <c r="C283">
        <v>52.387</v>
      </c>
      <c r="D283">
        <v>0.84799999999999998</v>
      </c>
      <c r="E283">
        <v>1.48</v>
      </c>
    </row>
    <row r="284" spans="1:5" x14ac:dyDescent="0.25">
      <c r="A284">
        <v>283</v>
      </c>
      <c r="B284">
        <v>268.952</v>
      </c>
      <c r="C284">
        <v>63.948999999999998</v>
      </c>
      <c r="D284">
        <v>0.82599999999999996</v>
      </c>
      <c r="E284">
        <v>1.5029999999999999</v>
      </c>
    </row>
    <row r="285" spans="1:5" x14ac:dyDescent="0.25">
      <c r="A285">
        <v>284</v>
      </c>
      <c r="B285">
        <v>239.05699999999999</v>
      </c>
      <c r="C285">
        <v>58.353000000000002</v>
      </c>
      <c r="D285">
        <v>0.88200000000000001</v>
      </c>
      <c r="E285">
        <v>1.2230000000000001</v>
      </c>
    </row>
    <row r="286" spans="1:5" x14ac:dyDescent="0.25">
      <c r="A286">
        <v>285</v>
      </c>
      <c r="B286">
        <v>110.76</v>
      </c>
      <c r="C286">
        <v>42.186</v>
      </c>
      <c r="D286">
        <v>0.78200000000000003</v>
      </c>
      <c r="E286">
        <v>1.7070000000000001</v>
      </c>
    </row>
    <row r="287" spans="1:5" x14ac:dyDescent="0.25">
      <c r="A287">
        <v>286</v>
      </c>
      <c r="B287">
        <v>126.753</v>
      </c>
      <c r="C287">
        <v>45.19</v>
      </c>
      <c r="D287">
        <v>0.78</v>
      </c>
      <c r="E287">
        <v>1.825</v>
      </c>
    </row>
    <row r="288" spans="1:5" x14ac:dyDescent="0.25">
      <c r="A288">
        <v>287</v>
      </c>
      <c r="B288">
        <v>465.01100000000002</v>
      </c>
      <c r="C288">
        <v>81.739000000000004</v>
      </c>
      <c r="D288">
        <v>0.875</v>
      </c>
      <c r="E288">
        <v>1.1299999999999999</v>
      </c>
    </row>
    <row r="289" spans="1:5" x14ac:dyDescent="0.25">
      <c r="A289">
        <v>288</v>
      </c>
      <c r="B289">
        <v>194.863</v>
      </c>
      <c r="C289">
        <v>57.798000000000002</v>
      </c>
      <c r="D289">
        <v>0.73299999999999998</v>
      </c>
      <c r="E289">
        <v>1.758</v>
      </c>
    </row>
    <row r="290" spans="1:5" x14ac:dyDescent="0.25">
      <c r="A290">
        <v>289</v>
      </c>
      <c r="B290">
        <v>200.244</v>
      </c>
      <c r="C290">
        <v>55.304000000000002</v>
      </c>
      <c r="D290">
        <v>0.82299999999999995</v>
      </c>
      <c r="E290">
        <v>1.1830000000000001</v>
      </c>
    </row>
    <row r="291" spans="1:5" x14ac:dyDescent="0.25">
      <c r="A291">
        <v>290</v>
      </c>
      <c r="B291">
        <v>174.983</v>
      </c>
      <c r="C291">
        <v>50.600999999999999</v>
      </c>
      <c r="D291">
        <v>0.85899999999999999</v>
      </c>
      <c r="E291">
        <v>1.242</v>
      </c>
    </row>
    <row r="292" spans="1:5" x14ac:dyDescent="0.25">
      <c r="A292">
        <v>291</v>
      </c>
      <c r="B292">
        <v>276.077</v>
      </c>
      <c r="C292">
        <v>63.133000000000003</v>
      </c>
      <c r="D292">
        <v>0.87</v>
      </c>
      <c r="E292">
        <v>1.399</v>
      </c>
    </row>
    <row r="293" spans="1:5" x14ac:dyDescent="0.25">
      <c r="A293">
        <v>292</v>
      </c>
      <c r="B293">
        <v>159.98599999999999</v>
      </c>
      <c r="C293">
        <v>48.576000000000001</v>
      </c>
      <c r="D293">
        <v>0.85199999999999998</v>
      </c>
      <c r="E293">
        <v>1.476</v>
      </c>
    </row>
    <row r="294" spans="1:5" x14ac:dyDescent="0.25">
      <c r="A294">
        <v>293</v>
      </c>
      <c r="B294">
        <v>220.024</v>
      </c>
      <c r="C294">
        <v>55.936</v>
      </c>
      <c r="D294">
        <v>0.88400000000000001</v>
      </c>
      <c r="E294">
        <v>1.3149999999999999</v>
      </c>
    </row>
    <row r="295" spans="1:5" x14ac:dyDescent="0.25">
      <c r="A295">
        <v>294</v>
      </c>
      <c r="B295">
        <v>135.821</v>
      </c>
      <c r="C295">
        <v>46.344000000000001</v>
      </c>
      <c r="D295">
        <v>0.79500000000000004</v>
      </c>
      <c r="E295">
        <v>1.1839999999999999</v>
      </c>
    </row>
    <row r="296" spans="1:5" x14ac:dyDescent="0.25">
      <c r="A296">
        <v>295</v>
      </c>
      <c r="B296">
        <v>257.84100000000001</v>
      </c>
      <c r="C296">
        <v>60.323</v>
      </c>
      <c r="D296">
        <v>0.89</v>
      </c>
      <c r="E296">
        <v>1.1870000000000001</v>
      </c>
    </row>
    <row r="297" spans="1:5" x14ac:dyDescent="0.25">
      <c r="A297">
        <v>296</v>
      </c>
      <c r="B297">
        <v>239.35599999999999</v>
      </c>
      <c r="C297">
        <v>62.045999999999999</v>
      </c>
      <c r="D297">
        <v>0.78100000000000003</v>
      </c>
      <c r="E297">
        <v>1.548</v>
      </c>
    </row>
    <row r="298" spans="1:5" x14ac:dyDescent="0.25">
      <c r="A298">
        <v>297</v>
      </c>
      <c r="B298">
        <v>124.461</v>
      </c>
      <c r="C298">
        <v>44.058</v>
      </c>
      <c r="D298">
        <v>0.80600000000000005</v>
      </c>
      <c r="E298">
        <v>1.6990000000000001</v>
      </c>
    </row>
    <row r="299" spans="1:5" x14ac:dyDescent="0.25">
      <c r="A299">
        <v>298</v>
      </c>
      <c r="B299">
        <v>148.67599999999999</v>
      </c>
      <c r="C299">
        <v>46.692</v>
      </c>
      <c r="D299">
        <v>0.85699999999999998</v>
      </c>
      <c r="E299">
        <v>1.248</v>
      </c>
    </row>
    <row r="300" spans="1:5" x14ac:dyDescent="0.25">
      <c r="A300">
        <v>299</v>
      </c>
      <c r="B300">
        <v>89.983000000000004</v>
      </c>
      <c r="C300">
        <v>36.667000000000002</v>
      </c>
      <c r="D300">
        <v>0.84099999999999997</v>
      </c>
      <c r="E300">
        <v>1.242</v>
      </c>
    </row>
    <row r="301" spans="1:5" x14ac:dyDescent="0.25">
      <c r="A301">
        <v>300</v>
      </c>
      <c r="B301">
        <v>191.17599999999999</v>
      </c>
      <c r="C301">
        <v>54.064</v>
      </c>
      <c r="D301">
        <v>0.82199999999999995</v>
      </c>
      <c r="E301">
        <v>1.5269999999999999</v>
      </c>
    </row>
    <row r="302" spans="1:5" x14ac:dyDescent="0.25">
      <c r="A302">
        <v>301</v>
      </c>
      <c r="B302">
        <v>334.77</v>
      </c>
      <c r="C302">
        <v>72.986000000000004</v>
      </c>
      <c r="D302">
        <v>0.79</v>
      </c>
      <c r="E302">
        <v>1.536</v>
      </c>
    </row>
    <row r="303" spans="1:5" x14ac:dyDescent="0.25">
      <c r="A303">
        <v>302</v>
      </c>
      <c r="B303">
        <v>280.16199999999998</v>
      </c>
      <c r="C303">
        <v>64.45</v>
      </c>
      <c r="D303">
        <v>0.84799999999999998</v>
      </c>
      <c r="E303">
        <v>1.3340000000000001</v>
      </c>
    </row>
    <row r="304" spans="1:5" x14ac:dyDescent="0.25">
      <c r="A304">
        <v>303</v>
      </c>
      <c r="B304">
        <v>209.21299999999999</v>
      </c>
      <c r="C304">
        <v>57.798000000000002</v>
      </c>
      <c r="D304">
        <v>0.78700000000000003</v>
      </c>
      <c r="E304">
        <v>1.7629999999999999</v>
      </c>
    </row>
    <row r="305" spans="1:5" x14ac:dyDescent="0.25">
      <c r="A305">
        <v>304</v>
      </c>
      <c r="B305">
        <v>207.22</v>
      </c>
      <c r="C305">
        <v>55.62</v>
      </c>
      <c r="D305">
        <v>0.84199999999999997</v>
      </c>
      <c r="E305">
        <v>1.4219999999999999</v>
      </c>
    </row>
    <row r="306" spans="1:5" x14ac:dyDescent="0.25">
      <c r="A306">
        <v>305</v>
      </c>
      <c r="B306">
        <v>255.84800000000001</v>
      </c>
      <c r="C306">
        <v>62.424999999999997</v>
      </c>
      <c r="D306">
        <v>0.82499999999999996</v>
      </c>
      <c r="E306">
        <v>1.599</v>
      </c>
    </row>
    <row r="307" spans="1:5" x14ac:dyDescent="0.25">
      <c r="A307">
        <v>306</v>
      </c>
      <c r="B307">
        <v>408.21100000000001</v>
      </c>
      <c r="C307">
        <v>81.248000000000005</v>
      </c>
      <c r="D307">
        <v>0.77700000000000002</v>
      </c>
      <c r="E307">
        <v>1.782</v>
      </c>
    </row>
    <row r="308" spans="1:5" x14ac:dyDescent="0.25">
      <c r="A308">
        <v>307</v>
      </c>
      <c r="B308">
        <v>178.172</v>
      </c>
      <c r="C308">
        <v>50.939</v>
      </c>
      <c r="D308">
        <v>0.86299999999999999</v>
      </c>
      <c r="E308">
        <v>1.351</v>
      </c>
    </row>
    <row r="309" spans="1:5" x14ac:dyDescent="0.25">
      <c r="A309">
        <v>308</v>
      </c>
      <c r="B309">
        <v>170.05099999999999</v>
      </c>
      <c r="C309">
        <v>49.360999999999997</v>
      </c>
      <c r="D309">
        <v>0.877</v>
      </c>
      <c r="E309">
        <v>1.139</v>
      </c>
    </row>
    <row r="310" spans="1:5" x14ac:dyDescent="0.25">
      <c r="A310">
        <v>309</v>
      </c>
      <c r="B310">
        <v>88.587999999999994</v>
      </c>
      <c r="C310">
        <v>36.503999999999998</v>
      </c>
      <c r="D310">
        <v>0.83499999999999996</v>
      </c>
      <c r="E310">
        <v>1.1639999999999999</v>
      </c>
    </row>
    <row r="311" spans="1:5" x14ac:dyDescent="0.25">
      <c r="A311">
        <v>310</v>
      </c>
      <c r="B311">
        <v>112.503</v>
      </c>
      <c r="C311">
        <v>40.933</v>
      </c>
      <c r="D311">
        <v>0.84399999999999997</v>
      </c>
      <c r="E311">
        <v>1.0940000000000001</v>
      </c>
    </row>
    <row r="312" spans="1:5" x14ac:dyDescent="0.25">
      <c r="A312">
        <v>311</v>
      </c>
      <c r="B312">
        <v>236.16800000000001</v>
      </c>
      <c r="C312">
        <v>60.161000000000001</v>
      </c>
      <c r="D312">
        <v>0.82</v>
      </c>
      <c r="E312">
        <v>1.639</v>
      </c>
    </row>
    <row r="313" spans="1:5" x14ac:dyDescent="0.25">
      <c r="A313">
        <v>312</v>
      </c>
      <c r="B313">
        <v>98.900999999999996</v>
      </c>
      <c r="C313">
        <v>38.844999999999999</v>
      </c>
      <c r="D313">
        <v>0.82399999999999995</v>
      </c>
      <c r="E313">
        <v>1.3460000000000001</v>
      </c>
    </row>
    <row r="314" spans="1:5" x14ac:dyDescent="0.25">
      <c r="A314">
        <v>313</v>
      </c>
      <c r="B314">
        <v>131.387</v>
      </c>
      <c r="C314">
        <v>44.189</v>
      </c>
      <c r="D314">
        <v>0.84599999999999997</v>
      </c>
      <c r="E314">
        <v>1.177</v>
      </c>
    </row>
    <row r="315" spans="1:5" x14ac:dyDescent="0.25">
      <c r="A315">
        <v>314</v>
      </c>
      <c r="B315">
        <v>115.642</v>
      </c>
      <c r="C315">
        <v>40.923999999999999</v>
      </c>
      <c r="D315">
        <v>0.86799999999999999</v>
      </c>
      <c r="E315">
        <v>1.254</v>
      </c>
    </row>
    <row r="316" spans="1:5" x14ac:dyDescent="0.25">
      <c r="A316">
        <v>315</v>
      </c>
      <c r="B316">
        <v>195.66</v>
      </c>
      <c r="C316">
        <v>53.247999999999998</v>
      </c>
      <c r="D316">
        <v>0.86699999999999999</v>
      </c>
      <c r="E316">
        <v>1.2649999999999999</v>
      </c>
    </row>
    <row r="317" spans="1:5" x14ac:dyDescent="0.25">
      <c r="A317">
        <v>316</v>
      </c>
      <c r="B317">
        <v>207.02</v>
      </c>
      <c r="C317">
        <v>55.011000000000003</v>
      </c>
      <c r="D317">
        <v>0.86</v>
      </c>
      <c r="E317">
        <v>1.3879999999999999</v>
      </c>
    </row>
    <row r="318" spans="1:5" x14ac:dyDescent="0.25">
      <c r="A318">
        <v>317</v>
      </c>
      <c r="B318">
        <v>117.23699999999999</v>
      </c>
      <c r="C318">
        <v>41.902000000000001</v>
      </c>
      <c r="D318">
        <v>0.83899999999999997</v>
      </c>
      <c r="E318">
        <v>1.4510000000000001</v>
      </c>
    </row>
    <row r="319" spans="1:5" x14ac:dyDescent="0.25">
      <c r="A319">
        <v>318</v>
      </c>
      <c r="B319">
        <v>169.702</v>
      </c>
      <c r="C319">
        <v>49.122</v>
      </c>
      <c r="D319">
        <v>0.88400000000000001</v>
      </c>
      <c r="E319">
        <v>1.321</v>
      </c>
    </row>
    <row r="320" spans="1:5" x14ac:dyDescent="0.25">
      <c r="A320">
        <v>319</v>
      </c>
      <c r="B320">
        <v>119.08</v>
      </c>
      <c r="C320">
        <v>45.527999999999999</v>
      </c>
      <c r="D320">
        <v>0.72199999999999998</v>
      </c>
      <c r="E320">
        <v>1.88</v>
      </c>
    </row>
    <row r="321" spans="1:5" x14ac:dyDescent="0.25">
      <c r="A321">
        <v>320</v>
      </c>
      <c r="B321">
        <v>215.989</v>
      </c>
      <c r="C321">
        <v>54.88</v>
      </c>
      <c r="D321">
        <v>0.90100000000000002</v>
      </c>
      <c r="E321">
        <v>1.2030000000000001</v>
      </c>
    </row>
    <row r="322" spans="1:5" x14ac:dyDescent="0.25">
      <c r="A322">
        <v>321</v>
      </c>
      <c r="B322">
        <v>227.09899999999999</v>
      </c>
      <c r="C322">
        <v>58.145000000000003</v>
      </c>
      <c r="D322">
        <v>0.84399999999999997</v>
      </c>
      <c r="E322">
        <v>1.411</v>
      </c>
    </row>
    <row r="323" spans="1:5" x14ac:dyDescent="0.25">
      <c r="A323">
        <v>322</v>
      </c>
      <c r="B323">
        <v>142.59700000000001</v>
      </c>
      <c r="C323">
        <v>48.576000000000001</v>
      </c>
      <c r="D323">
        <v>0.75900000000000001</v>
      </c>
      <c r="E323">
        <v>1.3089999999999999</v>
      </c>
    </row>
    <row r="324" spans="1:5" x14ac:dyDescent="0.25">
      <c r="A324">
        <v>323</v>
      </c>
      <c r="B324">
        <v>183.90199999999999</v>
      </c>
      <c r="C324">
        <v>51.81</v>
      </c>
      <c r="D324">
        <v>0.86099999999999999</v>
      </c>
      <c r="E324">
        <v>1.3720000000000001</v>
      </c>
    </row>
    <row r="325" spans="1:5" x14ac:dyDescent="0.25">
      <c r="A325">
        <v>324</v>
      </c>
      <c r="B325">
        <v>331.73099999999999</v>
      </c>
      <c r="C325">
        <v>71.100999999999999</v>
      </c>
      <c r="D325">
        <v>0.82499999999999996</v>
      </c>
      <c r="E325">
        <v>1.387</v>
      </c>
    </row>
    <row r="326" spans="1:5" x14ac:dyDescent="0.25">
      <c r="A326">
        <v>325</v>
      </c>
      <c r="B326">
        <v>162.726</v>
      </c>
      <c r="C326">
        <v>48.521999999999998</v>
      </c>
      <c r="D326">
        <v>0.86899999999999999</v>
      </c>
      <c r="E326">
        <v>1.0820000000000001</v>
      </c>
    </row>
    <row r="327" spans="1:5" x14ac:dyDescent="0.25">
      <c r="A327">
        <v>326</v>
      </c>
      <c r="B327">
        <v>165.36699999999999</v>
      </c>
      <c r="C327">
        <v>51.015999999999998</v>
      </c>
      <c r="D327">
        <v>0.79800000000000004</v>
      </c>
      <c r="E327">
        <v>1.1060000000000001</v>
      </c>
    </row>
    <row r="328" spans="1:5" x14ac:dyDescent="0.25">
      <c r="A328">
        <v>327</v>
      </c>
      <c r="B328">
        <v>219.72499999999999</v>
      </c>
      <c r="C328">
        <v>56.405000000000001</v>
      </c>
      <c r="D328">
        <v>0.86799999999999999</v>
      </c>
      <c r="E328">
        <v>1.244</v>
      </c>
    </row>
    <row r="329" spans="1:5" x14ac:dyDescent="0.25">
      <c r="A329">
        <v>328</v>
      </c>
      <c r="B329">
        <v>179.816</v>
      </c>
      <c r="C329">
        <v>51.255000000000003</v>
      </c>
      <c r="D329">
        <v>0.86</v>
      </c>
      <c r="E329">
        <v>1.427</v>
      </c>
    </row>
    <row r="330" spans="1:5" x14ac:dyDescent="0.25">
      <c r="A330">
        <v>329</v>
      </c>
      <c r="B330">
        <v>139.309</v>
      </c>
      <c r="C330">
        <v>45.103999999999999</v>
      </c>
      <c r="D330">
        <v>0.86099999999999999</v>
      </c>
      <c r="E330">
        <v>1.323</v>
      </c>
    </row>
    <row r="331" spans="1:5" x14ac:dyDescent="0.25">
      <c r="A331">
        <v>330</v>
      </c>
      <c r="B331">
        <v>150.66900000000001</v>
      </c>
      <c r="C331">
        <v>47.368000000000002</v>
      </c>
      <c r="D331">
        <v>0.84399999999999997</v>
      </c>
      <c r="E331">
        <v>1.1919999999999999</v>
      </c>
    </row>
    <row r="332" spans="1:5" x14ac:dyDescent="0.25">
      <c r="A332">
        <v>331</v>
      </c>
      <c r="B332">
        <v>144.63999999999999</v>
      </c>
      <c r="C332">
        <v>47.444000000000003</v>
      </c>
      <c r="D332">
        <v>0.80700000000000005</v>
      </c>
      <c r="E332">
        <v>1.613</v>
      </c>
    </row>
    <row r="333" spans="1:5" x14ac:dyDescent="0.25">
      <c r="A333">
        <v>332</v>
      </c>
      <c r="B333">
        <v>107.372</v>
      </c>
      <c r="C333">
        <v>39.061</v>
      </c>
      <c r="D333">
        <v>0.88400000000000001</v>
      </c>
      <c r="E333">
        <v>1.2769999999999999</v>
      </c>
    </row>
    <row r="334" spans="1:5" x14ac:dyDescent="0.25">
      <c r="A334">
        <v>333</v>
      </c>
      <c r="B334">
        <v>192.12299999999999</v>
      </c>
      <c r="C334">
        <v>52.156999999999996</v>
      </c>
      <c r="D334">
        <v>0.88700000000000001</v>
      </c>
      <c r="E334">
        <v>1.3029999999999999</v>
      </c>
    </row>
    <row r="335" spans="1:5" x14ac:dyDescent="0.25">
      <c r="A335">
        <v>334</v>
      </c>
      <c r="B335">
        <v>150.41999999999999</v>
      </c>
      <c r="C335">
        <v>49.098999999999997</v>
      </c>
      <c r="D335">
        <v>0.78400000000000003</v>
      </c>
      <c r="E335">
        <v>1.8280000000000001</v>
      </c>
    </row>
    <row r="336" spans="1:5" x14ac:dyDescent="0.25">
      <c r="A336">
        <v>335</v>
      </c>
      <c r="B336">
        <v>184.99799999999999</v>
      </c>
      <c r="C336">
        <v>53.107999999999997</v>
      </c>
      <c r="D336">
        <v>0.82399999999999995</v>
      </c>
      <c r="E336">
        <v>1.1339999999999999</v>
      </c>
    </row>
    <row r="337" spans="1:5" x14ac:dyDescent="0.25">
      <c r="A337">
        <v>336</v>
      </c>
      <c r="B337">
        <v>112.852</v>
      </c>
      <c r="C337">
        <v>41.793999999999997</v>
      </c>
      <c r="D337">
        <v>0.81200000000000006</v>
      </c>
      <c r="E337">
        <v>1.298</v>
      </c>
    </row>
    <row r="338" spans="1:5" x14ac:dyDescent="0.25">
      <c r="A338">
        <v>337</v>
      </c>
      <c r="B338">
        <v>89.186000000000007</v>
      </c>
      <c r="C338">
        <v>36.329000000000001</v>
      </c>
      <c r="D338">
        <v>0.84899999999999998</v>
      </c>
      <c r="E338">
        <v>1.206</v>
      </c>
    </row>
    <row r="339" spans="1:5" x14ac:dyDescent="0.25">
      <c r="A339">
        <v>338</v>
      </c>
      <c r="B339">
        <v>168.80500000000001</v>
      </c>
      <c r="C339">
        <v>50.786000000000001</v>
      </c>
      <c r="D339">
        <v>0.82199999999999995</v>
      </c>
      <c r="E339">
        <v>1.585</v>
      </c>
    </row>
    <row r="340" spans="1:5" x14ac:dyDescent="0.25">
      <c r="A340">
        <v>339</v>
      </c>
      <c r="B340">
        <v>201.68899999999999</v>
      </c>
      <c r="C340">
        <v>54.533000000000001</v>
      </c>
      <c r="D340">
        <v>0.85199999999999998</v>
      </c>
      <c r="E340">
        <v>1.542</v>
      </c>
    </row>
    <row r="341" spans="1:5" x14ac:dyDescent="0.25">
      <c r="A341">
        <v>340</v>
      </c>
      <c r="B341">
        <v>163.57300000000001</v>
      </c>
      <c r="C341">
        <v>50.917000000000002</v>
      </c>
      <c r="D341">
        <v>0.79300000000000004</v>
      </c>
      <c r="E341">
        <v>1.5289999999999999</v>
      </c>
    </row>
    <row r="342" spans="1:5" x14ac:dyDescent="0.25">
      <c r="A342">
        <v>341</v>
      </c>
      <c r="B342">
        <v>125.10899999999999</v>
      </c>
      <c r="C342">
        <v>43.395000000000003</v>
      </c>
      <c r="D342">
        <v>0.83499999999999996</v>
      </c>
      <c r="E342">
        <v>1.55</v>
      </c>
    </row>
    <row r="343" spans="1:5" x14ac:dyDescent="0.25">
      <c r="A343">
        <v>342</v>
      </c>
      <c r="B343">
        <v>169.35300000000001</v>
      </c>
      <c r="C343">
        <v>50.155000000000001</v>
      </c>
      <c r="D343">
        <v>0.84599999999999997</v>
      </c>
      <c r="E343">
        <v>1.2629999999999999</v>
      </c>
    </row>
    <row r="344" spans="1:5" x14ac:dyDescent="0.25">
      <c r="A344">
        <v>343</v>
      </c>
      <c r="B344">
        <v>191.27600000000001</v>
      </c>
      <c r="C344">
        <v>57.09</v>
      </c>
      <c r="D344">
        <v>0.73699999999999999</v>
      </c>
      <c r="E344">
        <v>1.7170000000000001</v>
      </c>
    </row>
    <row r="345" spans="1:5" x14ac:dyDescent="0.25">
      <c r="A345">
        <v>344</v>
      </c>
      <c r="B345">
        <v>192.27199999999999</v>
      </c>
      <c r="C345">
        <v>53.594999999999999</v>
      </c>
      <c r="D345">
        <v>0.84099999999999997</v>
      </c>
      <c r="E345">
        <v>1.5229999999999999</v>
      </c>
    </row>
    <row r="346" spans="1:5" x14ac:dyDescent="0.25">
      <c r="A346">
        <v>345</v>
      </c>
      <c r="B346">
        <v>164.52</v>
      </c>
      <c r="C346">
        <v>50.131999999999998</v>
      </c>
      <c r="D346">
        <v>0.82299999999999995</v>
      </c>
      <c r="E346">
        <v>1.6279999999999999</v>
      </c>
    </row>
    <row r="347" spans="1:5" x14ac:dyDescent="0.25">
      <c r="A347">
        <v>346</v>
      </c>
      <c r="B347">
        <v>170.05099999999999</v>
      </c>
      <c r="C347">
        <v>49.414999999999999</v>
      </c>
      <c r="D347">
        <v>0.875</v>
      </c>
      <c r="E347">
        <v>1.07</v>
      </c>
    </row>
    <row r="348" spans="1:5" x14ac:dyDescent="0.25">
      <c r="A348">
        <v>347</v>
      </c>
      <c r="B348">
        <v>155.203</v>
      </c>
      <c r="C348">
        <v>50.7</v>
      </c>
      <c r="D348">
        <v>0.75900000000000001</v>
      </c>
      <c r="E348">
        <v>1.5820000000000001</v>
      </c>
    </row>
    <row r="349" spans="1:5" x14ac:dyDescent="0.25">
      <c r="A349">
        <v>348</v>
      </c>
      <c r="B349">
        <v>178.27199999999999</v>
      </c>
      <c r="C349">
        <v>51.655999999999999</v>
      </c>
      <c r="D349">
        <v>0.84</v>
      </c>
      <c r="E349">
        <v>1.216</v>
      </c>
    </row>
    <row r="350" spans="1:5" x14ac:dyDescent="0.25">
      <c r="A350">
        <v>349</v>
      </c>
      <c r="B350">
        <v>253.45699999999999</v>
      </c>
      <c r="C350">
        <v>61.716999999999999</v>
      </c>
      <c r="D350">
        <v>0.83599999999999997</v>
      </c>
      <c r="E350">
        <v>1.516</v>
      </c>
    </row>
    <row r="351" spans="1:5" x14ac:dyDescent="0.25">
      <c r="A351">
        <v>350</v>
      </c>
      <c r="B351">
        <v>153.858</v>
      </c>
      <c r="C351">
        <v>47.868000000000002</v>
      </c>
      <c r="D351">
        <v>0.84399999999999997</v>
      </c>
      <c r="E351">
        <v>1.3180000000000001</v>
      </c>
    </row>
    <row r="352" spans="1:5" x14ac:dyDescent="0.25">
      <c r="A352">
        <v>351</v>
      </c>
      <c r="B352">
        <v>128.148</v>
      </c>
      <c r="C352">
        <v>42.555999999999997</v>
      </c>
      <c r="D352">
        <v>0.88900000000000001</v>
      </c>
      <c r="E352">
        <v>1.048</v>
      </c>
    </row>
    <row r="353" spans="1:5" x14ac:dyDescent="0.25">
      <c r="A353">
        <v>352</v>
      </c>
      <c r="B353">
        <v>120.47499999999999</v>
      </c>
      <c r="C353">
        <v>41.74</v>
      </c>
      <c r="D353">
        <v>0.86899999999999999</v>
      </c>
      <c r="E353">
        <v>1.3660000000000001</v>
      </c>
    </row>
    <row r="354" spans="1:5" x14ac:dyDescent="0.25">
      <c r="A354">
        <v>353</v>
      </c>
      <c r="B354">
        <v>178.91900000000001</v>
      </c>
      <c r="C354">
        <v>51.417000000000002</v>
      </c>
      <c r="D354">
        <v>0.85</v>
      </c>
      <c r="E354">
        <v>1.1870000000000001</v>
      </c>
    </row>
    <row r="355" spans="1:5" x14ac:dyDescent="0.25">
      <c r="A355">
        <v>354</v>
      </c>
      <c r="B355">
        <v>348.322</v>
      </c>
      <c r="C355">
        <v>71.417000000000002</v>
      </c>
      <c r="D355">
        <v>0.85799999999999998</v>
      </c>
      <c r="E355">
        <v>1.4390000000000001</v>
      </c>
    </row>
    <row r="356" spans="1:5" x14ac:dyDescent="0.25">
      <c r="A356">
        <v>355</v>
      </c>
      <c r="B356">
        <v>132.583</v>
      </c>
      <c r="C356">
        <v>43.765000000000001</v>
      </c>
      <c r="D356">
        <v>0.87</v>
      </c>
      <c r="E356">
        <v>1.246</v>
      </c>
    </row>
    <row r="357" spans="1:5" x14ac:dyDescent="0.25">
      <c r="A357">
        <v>356</v>
      </c>
      <c r="B357">
        <v>190.977</v>
      </c>
      <c r="C357">
        <v>53.758000000000003</v>
      </c>
      <c r="D357">
        <v>0.83</v>
      </c>
      <c r="E357">
        <v>1.244</v>
      </c>
    </row>
    <row r="358" spans="1:5" x14ac:dyDescent="0.25">
      <c r="A358">
        <v>357</v>
      </c>
      <c r="B358">
        <v>158.74</v>
      </c>
      <c r="C358">
        <v>48.969000000000001</v>
      </c>
      <c r="D358">
        <v>0.83199999999999996</v>
      </c>
      <c r="E358">
        <v>1.5680000000000001</v>
      </c>
    </row>
    <row r="359" spans="1:5" x14ac:dyDescent="0.25">
      <c r="A359">
        <v>358</v>
      </c>
      <c r="B359">
        <v>195.16200000000001</v>
      </c>
      <c r="C359">
        <v>55.521000000000001</v>
      </c>
      <c r="D359">
        <v>0.79600000000000004</v>
      </c>
      <c r="E359">
        <v>1.321</v>
      </c>
    </row>
    <row r="360" spans="1:5" x14ac:dyDescent="0.25">
      <c r="A360">
        <v>359</v>
      </c>
      <c r="B360">
        <v>287.98500000000001</v>
      </c>
      <c r="C360">
        <v>63.71</v>
      </c>
      <c r="D360">
        <v>0.89200000000000002</v>
      </c>
      <c r="E360">
        <v>1.0389999999999999</v>
      </c>
    </row>
    <row r="361" spans="1:5" x14ac:dyDescent="0.25">
      <c r="A361">
        <v>360</v>
      </c>
      <c r="B361">
        <v>143.29499999999999</v>
      </c>
      <c r="C361">
        <v>46.853999999999999</v>
      </c>
      <c r="D361">
        <v>0.82</v>
      </c>
      <c r="E361">
        <v>1.1060000000000001</v>
      </c>
    </row>
    <row r="362" spans="1:5" x14ac:dyDescent="0.25">
      <c r="A362">
        <v>361</v>
      </c>
      <c r="B362">
        <v>207.07</v>
      </c>
      <c r="C362">
        <v>56.512999999999998</v>
      </c>
      <c r="D362">
        <v>0.81499999999999995</v>
      </c>
      <c r="E362">
        <v>1.444</v>
      </c>
    </row>
    <row r="363" spans="1:5" x14ac:dyDescent="0.25">
      <c r="A363">
        <v>362</v>
      </c>
      <c r="B363">
        <v>146.53299999999999</v>
      </c>
      <c r="C363">
        <v>47.881999999999998</v>
      </c>
      <c r="D363">
        <v>0.80300000000000005</v>
      </c>
      <c r="E363">
        <v>1.7609999999999999</v>
      </c>
    </row>
    <row r="364" spans="1:5" x14ac:dyDescent="0.25">
      <c r="A364">
        <v>363</v>
      </c>
      <c r="B364">
        <v>206.87100000000001</v>
      </c>
      <c r="C364">
        <v>59.290999999999997</v>
      </c>
      <c r="D364">
        <v>0.73899999999999999</v>
      </c>
      <c r="E364">
        <v>1.8149999999999999</v>
      </c>
    </row>
    <row r="365" spans="1:5" x14ac:dyDescent="0.25">
      <c r="A365">
        <v>364</v>
      </c>
      <c r="B365">
        <v>166.46299999999999</v>
      </c>
      <c r="C365">
        <v>50.84</v>
      </c>
      <c r="D365">
        <v>0.80900000000000005</v>
      </c>
      <c r="E365">
        <v>1.3069999999999999</v>
      </c>
    </row>
    <row r="366" spans="1:5" x14ac:dyDescent="0.25">
      <c r="A366">
        <v>365</v>
      </c>
      <c r="B366">
        <v>148.57599999999999</v>
      </c>
      <c r="C366">
        <v>49.076999999999998</v>
      </c>
      <c r="D366">
        <v>0.77500000000000002</v>
      </c>
      <c r="E366">
        <v>1.7430000000000001</v>
      </c>
    </row>
    <row r="367" spans="1:5" x14ac:dyDescent="0.25">
      <c r="A367">
        <v>366</v>
      </c>
      <c r="B367">
        <v>169.20400000000001</v>
      </c>
      <c r="C367">
        <v>50.524000000000001</v>
      </c>
      <c r="D367">
        <v>0.83299999999999996</v>
      </c>
      <c r="E367">
        <v>1.52</v>
      </c>
    </row>
    <row r="368" spans="1:5" x14ac:dyDescent="0.25">
      <c r="A368">
        <v>367</v>
      </c>
      <c r="B368">
        <v>163.673</v>
      </c>
      <c r="C368">
        <v>49.436999999999998</v>
      </c>
      <c r="D368">
        <v>0.84199999999999997</v>
      </c>
      <c r="E368">
        <v>1.099</v>
      </c>
    </row>
    <row r="369" spans="1:5" x14ac:dyDescent="0.25">
      <c r="A369">
        <v>368</v>
      </c>
      <c r="B369">
        <v>170.499</v>
      </c>
      <c r="C369">
        <v>51.701000000000001</v>
      </c>
      <c r="D369">
        <v>0.80200000000000005</v>
      </c>
      <c r="E369">
        <v>1.1890000000000001</v>
      </c>
    </row>
    <row r="370" spans="1:5" x14ac:dyDescent="0.25">
      <c r="A370">
        <v>369</v>
      </c>
      <c r="B370">
        <v>138.46199999999999</v>
      </c>
      <c r="C370">
        <v>44.441000000000003</v>
      </c>
      <c r="D370">
        <v>0.88100000000000001</v>
      </c>
      <c r="E370">
        <v>1.2410000000000001</v>
      </c>
    </row>
    <row r="371" spans="1:5" x14ac:dyDescent="0.25">
      <c r="A371">
        <v>370</v>
      </c>
      <c r="B371">
        <v>210.06</v>
      </c>
      <c r="C371">
        <v>54.857999999999997</v>
      </c>
      <c r="D371">
        <v>0.877</v>
      </c>
      <c r="E371">
        <v>1.1950000000000001</v>
      </c>
    </row>
    <row r="372" spans="1:5" x14ac:dyDescent="0.25">
      <c r="A372">
        <v>371</v>
      </c>
      <c r="B372">
        <v>277.572</v>
      </c>
      <c r="C372">
        <v>63.055999999999997</v>
      </c>
      <c r="D372">
        <v>0.877</v>
      </c>
      <c r="E372">
        <v>1.3149999999999999</v>
      </c>
    </row>
    <row r="373" spans="1:5" x14ac:dyDescent="0.25">
      <c r="A373">
        <v>372</v>
      </c>
      <c r="B373">
        <v>198.999</v>
      </c>
      <c r="C373">
        <v>55.273000000000003</v>
      </c>
      <c r="D373">
        <v>0.81899999999999995</v>
      </c>
      <c r="E373">
        <v>1.4079999999999999</v>
      </c>
    </row>
    <row r="374" spans="1:5" x14ac:dyDescent="0.25">
      <c r="A374">
        <v>373</v>
      </c>
      <c r="B374">
        <v>161.13200000000001</v>
      </c>
      <c r="C374">
        <v>52.648000000000003</v>
      </c>
      <c r="D374">
        <v>0.73099999999999998</v>
      </c>
      <c r="E374">
        <v>1.5409999999999999</v>
      </c>
    </row>
    <row r="375" spans="1:5" x14ac:dyDescent="0.25">
      <c r="A375">
        <v>374</v>
      </c>
      <c r="B375">
        <v>125.90600000000001</v>
      </c>
      <c r="C375">
        <v>42.24</v>
      </c>
      <c r="D375">
        <v>0.88700000000000001</v>
      </c>
      <c r="E375">
        <v>1.0249999999999999</v>
      </c>
    </row>
    <row r="376" spans="1:5" x14ac:dyDescent="0.25">
      <c r="A376">
        <v>375</v>
      </c>
      <c r="B376">
        <v>184.101</v>
      </c>
      <c r="C376">
        <v>51.570999999999998</v>
      </c>
      <c r="D376">
        <v>0.87</v>
      </c>
      <c r="E376">
        <v>1.278</v>
      </c>
    </row>
    <row r="377" spans="1:5" x14ac:dyDescent="0.25">
      <c r="A377">
        <v>376</v>
      </c>
      <c r="B377">
        <v>83.106999999999999</v>
      </c>
      <c r="C377">
        <v>35.86</v>
      </c>
      <c r="D377">
        <v>0.81200000000000006</v>
      </c>
      <c r="E377">
        <v>1.5569999999999999</v>
      </c>
    </row>
    <row r="378" spans="1:5" x14ac:dyDescent="0.25">
      <c r="A378">
        <v>377</v>
      </c>
      <c r="B378">
        <v>179.268</v>
      </c>
      <c r="C378">
        <v>51.408000000000001</v>
      </c>
      <c r="D378">
        <v>0.85199999999999998</v>
      </c>
      <c r="E378">
        <v>1.349</v>
      </c>
    </row>
    <row r="379" spans="1:5" x14ac:dyDescent="0.25">
      <c r="A379">
        <v>378</v>
      </c>
      <c r="B379">
        <v>164.17099999999999</v>
      </c>
      <c r="C379">
        <v>51.94</v>
      </c>
      <c r="D379">
        <v>0.76500000000000001</v>
      </c>
      <c r="E379">
        <v>1.492</v>
      </c>
    </row>
    <row r="380" spans="1:5" x14ac:dyDescent="0.25">
      <c r="A380">
        <v>379</v>
      </c>
      <c r="B380">
        <v>300.93900000000002</v>
      </c>
      <c r="C380">
        <v>67.082999999999998</v>
      </c>
      <c r="D380">
        <v>0.84</v>
      </c>
      <c r="E380">
        <v>1.478</v>
      </c>
    </row>
    <row r="381" spans="1:5" x14ac:dyDescent="0.25">
      <c r="A381">
        <v>380</v>
      </c>
      <c r="B381">
        <v>283.60000000000002</v>
      </c>
      <c r="C381">
        <v>64.710999999999999</v>
      </c>
      <c r="D381">
        <v>0.85099999999999998</v>
      </c>
      <c r="E381">
        <v>1.387</v>
      </c>
    </row>
    <row r="382" spans="1:5" x14ac:dyDescent="0.25">
      <c r="A382">
        <v>381</v>
      </c>
      <c r="B382">
        <v>168.05799999999999</v>
      </c>
      <c r="C382">
        <v>50.439</v>
      </c>
      <c r="D382">
        <v>0.83</v>
      </c>
      <c r="E382">
        <v>1.4590000000000001</v>
      </c>
    </row>
    <row r="383" spans="1:5" x14ac:dyDescent="0.25">
      <c r="A383">
        <v>382</v>
      </c>
      <c r="B383">
        <v>273.28699999999998</v>
      </c>
      <c r="C383">
        <v>62.640999999999998</v>
      </c>
      <c r="D383">
        <v>0.875</v>
      </c>
      <c r="E383">
        <v>1.171</v>
      </c>
    </row>
    <row r="384" spans="1:5" x14ac:dyDescent="0.25">
      <c r="A384">
        <v>383</v>
      </c>
      <c r="B384">
        <v>247.62700000000001</v>
      </c>
      <c r="C384">
        <v>59.3</v>
      </c>
      <c r="D384">
        <v>0.88500000000000001</v>
      </c>
      <c r="E384">
        <v>1.1619999999999999</v>
      </c>
    </row>
    <row r="385" spans="1:5" x14ac:dyDescent="0.25">
      <c r="A385">
        <v>384</v>
      </c>
      <c r="B385">
        <v>201.78899999999999</v>
      </c>
      <c r="C385">
        <v>55.533999999999999</v>
      </c>
      <c r="D385">
        <v>0.82199999999999995</v>
      </c>
      <c r="E385">
        <v>1.595</v>
      </c>
    </row>
    <row r="386" spans="1:5" x14ac:dyDescent="0.25">
      <c r="A386">
        <v>385</v>
      </c>
      <c r="B386">
        <v>204.977</v>
      </c>
      <c r="C386">
        <v>55.064999999999998</v>
      </c>
      <c r="D386">
        <v>0.84899999999999998</v>
      </c>
      <c r="E386">
        <v>1.3839999999999999</v>
      </c>
    </row>
    <row r="387" spans="1:5" x14ac:dyDescent="0.25">
      <c r="A387">
        <v>386</v>
      </c>
      <c r="B387">
        <v>109.514</v>
      </c>
      <c r="C387">
        <v>42.709000000000003</v>
      </c>
      <c r="D387">
        <v>0.754</v>
      </c>
      <c r="E387">
        <v>2.0099999999999998</v>
      </c>
    </row>
    <row r="388" spans="1:5" x14ac:dyDescent="0.25">
      <c r="A388">
        <v>387</v>
      </c>
      <c r="B388">
        <v>117.087</v>
      </c>
      <c r="C388">
        <v>43.72</v>
      </c>
      <c r="D388">
        <v>0.77</v>
      </c>
      <c r="E388">
        <v>1.3109999999999999</v>
      </c>
    </row>
    <row r="389" spans="1:5" x14ac:dyDescent="0.25">
      <c r="A389">
        <v>388</v>
      </c>
      <c r="B389">
        <v>256.39600000000002</v>
      </c>
      <c r="C389">
        <v>62.881</v>
      </c>
      <c r="D389">
        <v>0.81499999999999995</v>
      </c>
      <c r="E389">
        <v>1.3029999999999999</v>
      </c>
    </row>
    <row r="390" spans="1:5" x14ac:dyDescent="0.25">
      <c r="A390">
        <v>389</v>
      </c>
      <c r="B390">
        <v>212.053</v>
      </c>
      <c r="C390">
        <v>56.621000000000002</v>
      </c>
      <c r="D390">
        <v>0.83099999999999996</v>
      </c>
      <c r="E390">
        <v>1.409</v>
      </c>
    </row>
    <row r="391" spans="1:5" x14ac:dyDescent="0.25">
      <c r="A391">
        <v>390</v>
      </c>
      <c r="B391">
        <v>86.495000000000005</v>
      </c>
      <c r="C391">
        <v>37.820999999999998</v>
      </c>
      <c r="D391">
        <v>0.76</v>
      </c>
      <c r="E391">
        <v>1.597</v>
      </c>
    </row>
    <row r="392" spans="1:5" x14ac:dyDescent="0.25">
      <c r="A392">
        <v>391</v>
      </c>
      <c r="B392">
        <v>230.58699999999999</v>
      </c>
      <c r="C392">
        <v>59.777999999999999</v>
      </c>
      <c r="D392">
        <v>0.81100000000000005</v>
      </c>
      <c r="E392">
        <v>1.5609999999999999</v>
      </c>
    </row>
    <row r="393" spans="1:5" x14ac:dyDescent="0.25">
      <c r="A393">
        <v>392</v>
      </c>
      <c r="B393">
        <v>147.03200000000001</v>
      </c>
      <c r="C393">
        <v>47.237000000000002</v>
      </c>
      <c r="D393">
        <v>0.82799999999999996</v>
      </c>
      <c r="E393">
        <v>1.607</v>
      </c>
    </row>
    <row r="394" spans="1:5" x14ac:dyDescent="0.25">
      <c r="A394">
        <v>393</v>
      </c>
      <c r="B394">
        <v>103.535</v>
      </c>
      <c r="C394">
        <v>41.838999999999999</v>
      </c>
      <c r="D394">
        <v>0.74299999999999999</v>
      </c>
      <c r="E394">
        <v>1.1359999999999999</v>
      </c>
    </row>
    <row r="395" spans="1:5" x14ac:dyDescent="0.25">
      <c r="A395">
        <v>394</v>
      </c>
      <c r="B395">
        <v>175.38200000000001</v>
      </c>
      <c r="C395">
        <v>52.418999999999997</v>
      </c>
      <c r="D395">
        <v>0.80200000000000005</v>
      </c>
      <c r="E395">
        <v>1.202</v>
      </c>
    </row>
    <row r="396" spans="1:5" x14ac:dyDescent="0.25">
      <c r="A396">
        <v>395</v>
      </c>
      <c r="B396">
        <v>230.488</v>
      </c>
      <c r="C396">
        <v>56.959000000000003</v>
      </c>
      <c r="D396">
        <v>0.89300000000000002</v>
      </c>
      <c r="E396">
        <v>1.1399999999999999</v>
      </c>
    </row>
    <row r="397" spans="1:5" x14ac:dyDescent="0.25">
      <c r="A397">
        <v>396</v>
      </c>
      <c r="B397">
        <v>133.18100000000001</v>
      </c>
      <c r="C397">
        <v>45.442</v>
      </c>
      <c r="D397">
        <v>0.81</v>
      </c>
      <c r="E397">
        <v>1.6279999999999999</v>
      </c>
    </row>
    <row r="398" spans="1:5" x14ac:dyDescent="0.25">
      <c r="A398">
        <v>397</v>
      </c>
      <c r="B398">
        <v>172.99</v>
      </c>
      <c r="C398">
        <v>51.896000000000001</v>
      </c>
      <c r="D398">
        <v>0.80700000000000005</v>
      </c>
      <c r="E398">
        <v>1.5669999999999999</v>
      </c>
    </row>
    <row r="399" spans="1:5" x14ac:dyDescent="0.25">
      <c r="A399">
        <v>398</v>
      </c>
      <c r="B399">
        <v>295.75700000000001</v>
      </c>
      <c r="C399">
        <v>65.126000000000005</v>
      </c>
      <c r="D399">
        <v>0.876</v>
      </c>
      <c r="E399">
        <v>1.1479999999999999</v>
      </c>
    </row>
    <row r="400" spans="1:5" x14ac:dyDescent="0.25">
      <c r="A400">
        <v>399</v>
      </c>
      <c r="B400">
        <v>171.39599999999999</v>
      </c>
      <c r="C400">
        <v>51.601999999999997</v>
      </c>
      <c r="D400">
        <v>0.80900000000000005</v>
      </c>
      <c r="E400">
        <v>1.167</v>
      </c>
    </row>
    <row r="401" spans="1:5" x14ac:dyDescent="0.25">
      <c r="A401">
        <v>400</v>
      </c>
      <c r="B401">
        <v>108.617</v>
      </c>
      <c r="C401">
        <v>41.402000000000001</v>
      </c>
      <c r="D401">
        <v>0.79600000000000004</v>
      </c>
      <c r="E401">
        <v>1.4219999999999999</v>
      </c>
    </row>
    <row r="402" spans="1:5" x14ac:dyDescent="0.25">
      <c r="A402">
        <v>401</v>
      </c>
      <c r="B402">
        <v>145.637</v>
      </c>
      <c r="C402">
        <v>45.658999999999999</v>
      </c>
      <c r="D402">
        <v>0.878</v>
      </c>
      <c r="E402">
        <v>1.25</v>
      </c>
    </row>
    <row r="403" spans="1:5" x14ac:dyDescent="0.25">
      <c r="A403">
        <v>402</v>
      </c>
      <c r="B403">
        <v>130.09100000000001</v>
      </c>
      <c r="C403">
        <v>43.601999999999997</v>
      </c>
      <c r="D403">
        <v>0.86</v>
      </c>
      <c r="E403">
        <v>1.266</v>
      </c>
    </row>
    <row r="404" spans="1:5" x14ac:dyDescent="0.25">
      <c r="A404">
        <v>403</v>
      </c>
      <c r="B404">
        <v>150.02099999999999</v>
      </c>
      <c r="C404">
        <v>46.944000000000003</v>
      </c>
      <c r="D404">
        <v>0.85499999999999998</v>
      </c>
      <c r="E404">
        <v>1.375</v>
      </c>
    </row>
    <row r="405" spans="1:5" ht="15.75" thickBot="1" x14ac:dyDescent="0.3">
      <c r="A405" s="2">
        <v>404</v>
      </c>
      <c r="B405" s="2">
        <v>181.809</v>
      </c>
      <c r="C405" s="2">
        <v>51.601999999999997</v>
      </c>
      <c r="D405" s="2">
        <v>0.85799999999999998</v>
      </c>
      <c r="E405" s="2">
        <v>1.4079999999999999</v>
      </c>
    </row>
    <row r="406" spans="1:5" x14ac:dyDescent="0.25">
      <c r="A406" t="s">
        <v>8</v>
      </c>
      <c r="B406">
        <f>AVERAGE(B2:B405)</f>
        <v>187.09580198019779</v>
      </c>
      <c r="C406">
        <f t="shared" ref="C406:E406" si="0">AVERAGE(C2:C405)</f>
        <v>52.5797128712871</v>
      </c>
      <c r="D406">
        <f t="shared" si="0"/>
        <v>0.82061386138613857</v>
      </c>
      <c r="E406">
        <f t="shared" si="0"/>
        <v>1.4300841584158426</v>
      </c>
    </row>
    <row r="407" spans="1:5" x14ac:dyDescent="0.25">
      <c r="A407" t="s">
        <v>9</v>
      </c>
      <c r="B407">
        <f>_xlfn.VAR.S(B2:B405)</f>
        <v>5913.2256210277656</v>
      </c>
      <c r="C407">
        <f t="shared" ref="C407:E407" si="1">_xlfn.VAR.S(C2:C405)</f>
        <v>100.73785418534602</v>
      </c>
      <c r="D407">
        <f t="shared" si="1"/>
        <v>2.7766892366656035E-3</v>
      </c>
      <c r="E407">
        <f t="shared" si="1"/>
        <v>4.9889650468022212E-2</v>
      </c>
    </row>
    <row r="408" spans="1:5" x14ac:dyDescent="0.25">
      <c r="A408" t="s">
        <v>18</v>
      </c>
      <c r="B408">
        <f>_xlfn.STDEV.S(B2:B405)</f>
        <v>76.897500746303621</v>
      </c>
      <c r="C408">
        <f t="shared" ref="C408:E408" si="2">_xlfn.STDEV.S(C2:C405)</f>
        <v>10.036824905583739</v>
      </c>
      <c r="D408">
        <f t="shared" si="2"/>
        <v>5.2694299849847172E-2</v>
      </c>
      <c r="E408">
        <f t="shared" si="2"/>
        <v>0.223359912401536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tabSelected="1" topLeftCell="A10" workbookViewId="0">
      <selection activeCell="B39" sqref="B39:E39"/>
    </sheetView>
  </sheetViews>
  <sheetFormatPr defaultRowHeight="15" x14ac:dyDescent="0.25"/>
  <cols>
    <col min="6" max="6" width="36" customWidth="1"/>
  </cols>
  <sheetData>
    <row r="1" spans="1:19" ht="16.5" thickTop="1" thickBot="1" x14ac:dyDescent="0.3">
      <c r="A1" s="1" t="s">
        <v>7</v>
      </c>
      <c r="B1" s="1" t="s">
        <v>1</v>
      </c>
      <c r="C1" s="1" t="s">
        <v>2</v>
      </c>
      <c r="D1" s="1" t="s">
        <v>3</v>
      </c>
      <c r="E1" s="1" t="s">
        <v>4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x14ac:dyDescent="0.25">
      <c r="A2">
        <v>1</v>
      </c>
      <c r="B2">
        <v>179.01900000000001</v>
      </c>
      <c r="C2">
        <v>52.070999999999998</v>
      </c>
      <c r="D2">
        <v>0.83</v>
      </c>
      <c r="E2">
        <v>1.341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x14ac:dyDescent="0.25">
      <c r="A3">
        <v>2</v>
      </c>
      <c r="B3">
        <v>215.39099999999999</v>
      </c>
      <c r="C3">
        <v>58.091000000000001</v>
      </c>
      <c r="D3">
        <v>0.80200000000000005</v>
      </c>
      <c r="E3">
        <v>1.282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 x14ac:dyDescent="0.25">
      <c r="A4">
        <v>3</v>
      </c>
      <c r="B4">
        <v>1308.537</v>
      </c>
      <c r="C4">
        <v>137.46700000000001</v>
      </c>
      <c r="D4">
        <v>0.87</v>
      </c>
      <c r="E4">
        <v>1.0780000000000001</v>
      </c>
      <c r="F4" t="s">
        <v>12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5" spans="1:19" x14ac:dyDescent="0.25">
      <c r="A5">
        <v>4</v>
      </c>
      <c r="B5">
        <v>449.61500000000001</v>
      </c>
      <c r="C5">
        <v>88.457999999999998</v>
      </c>
      <c r="D5">
        <v>0.72199999999999998</v>
      </c>
      <c r="E5">
        <v>1.9830000000000001</v>
      </c>
      <c r="F5" t="s">
        <v>11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4"/>
    </row>
    <row r="6" spans="1:19" x14ac:dyDescent="0.25">
      <c r="A6">
        <v>5</v>
      </c>
      <c r="B6">
        <v>157.74199999999999</v>
      </c>
      <c r="C6">
        <v>48.643999999999998</v>
      </c>
      <c r="D6">
        <v>0.83799999999999997</v>
      </c>
      <c r="E6">
        <v>1.55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</row>
    <row r="7" spans="1:19" x14ac:dyDescent="0.25">
      <c r="A7">
        <v>6</v>
      </c>
      <c r="B7">
        <v>101.538</v>
      </c>
      <c r="C7">
        <v>49.32</v>
      </c>
      <c r="D7">
        <v>0.52500000000000002</v>
      </c>
      <c r="E7">
        <v>3.63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</row>
    <row r="8" spans="1:19" x14ac:dyDescent="0.25">
      <c r="A8">
        <v>7</v>
      </c>
      <c r="B8">
        <v>270.10199999999998</v>
      </c>
      <c r="C8">
        <v>62.061999999999998</v>
      </c>
      <c r="D8">
        <v>0.88100000000000001</v>
      </c>
      <c r="E8">
        <v>1.274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</row>
    <row r="9" spans="1:19" x14ac:dyDescent="0.25">
      <c r="A9">
        <v>8</v>
      </c>
      <c r="B9">
        <v>141.93299999999999</v>
      </c>
      <c r="C9">
        <v>46.564</v>
      </c>
      <c r="D9">
        <v>0.82299999999999995</v>
      </c>
      <c r="E9">
        <v>1.415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</row>
    <row r="10" spans="1:19" x14ac:dyDescent="0.25">
      <c r="A10">
        <v>9</v>
      </c>
      <c r="B10">
        <v>100.241</v>
      </c>
      <c r="C10">
        <v>38.633000000000003</v>
      </c>
      <c r="D10">
        <v>0.84399999999999997</v>
      </c>
      <c r="E10">
        <v>1.036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1:19" x14ac:dyDescent="0.25">
      <c r="A11">
        <v>10</v>
      </c>
      <c r="B11">
        <v>195.54499999999999</v>
      </c>
      <c r="C11">
        <v>54.567999999999998</v>
      </c>
      <c r="D11">
        <v>0.82499999999999996</v>
      </c>
      <c r="E11">
        <v>1.5840000000000001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1:19" x14ac:dyDescent="0.25">
      <c r="A12">
        <v>11</v>
      </c>
      <c r="B12">
        <v>293.19200000000001</v>
      </c>
      <c r="C12">
        <v>65.088999999999999</v>
      </c>
      <c r="D12">
        <v>0.87</v>
      </c>
      <c r="E12">
        <v>1.3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1:19" x14ac:dyDescent="0.25">
      <c r="A13">
        <v>12</v>
      </c>
      <c r="B13">
        <v>206.267</v>
      </c>
      <c r="C13">
        <v>55.7</v>
      </c>
      <c r="D13">
        <v>0.83499999999999996</v>
      </c>
      <c r="E13">
        <v>1.51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1:19" x14ac:dyDescent="0.25">
      <c r="A14">
        <v>13</v>
      </c>
      <c r="B14">
        <v>139.29</v>
      </c>
      <c r="C14">
        <v>45.427999999999997</v>
      </c>
      <c r="D14">
        <v>0.84799999999999998</v>
      </c>
      <c r="E14">
        <v>1.319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1:19" x14ac:dyDescent="0.25">
      <c r="A15">
        <v>14</v>
      </c>
      <c r="B15">
        <v>163.92599999999999</v>
      </c>
      <c r="C15">
        <v>48.097999999999999</v>
      </c>
      <c r="D15">
        <v>0.89</v>
      </c>
      <c r="E15">
        <v>1.325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1:19" x14ac:dyDescent="0.25">
      <c r="A16">
        <v>15</v>
      </c>
      <c r="B16">
        <v>215.09399999999999</v>
      </c>
      <c r="C16">
        <v>55.646000000000001</v>
      </c>
      <c r="D16">
        <v>0.873</v>
      </c>
      <c r="E16">
        <v>1.2450000000000001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1:19" x14ac:dyDescent="0.25">
      <c r="A17">
        <v>16</v>
      </c>
      <c r="B17">
        <v>151.75800000000001</v>
      </c>
      <c r="C17">
        <v>46.465000000000003</v>
      </c>
      <c r="D17">
        <v>0.88300000000000001</v>
      </c>
      <c r="E17">
        <v>1.254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1:19" x14ac:dyDescent="0.25">
      <c r="A18">
        <v>17</v>
      </c>
      <c r="B18">
        <v>157.643</v>
      </c>
      <c r="C18">
        <v>48.914999999999999</v>
      </c>
      <c r="D18">
        <v>0.82799999999999996</v>
      </c>
      <c r="E18">
        <v>1.5029999999999999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</row>
    <row r="19" spans="1:19" x14ac:dyDescent="0.25">
      <c r="A19">
        <v>18</v>
      </c>
      <c r="B19">
        <v>177.19200000000001</v>
      </c>
      <c r="C19">
        <v>50.515999999999998</v>
      </c>
      <c r="D19">
        <v>0.873</v>
      </c>
      <c r="E19">
        <v>1.3520000000000001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</row>
    <row r="20" spans="1:19" x14ac:dyDescent="0.25">
      <c r="A20">
        <v>19</v>
      </c>
      <c r="B20">
        <v>209.01</v>
      </c>
      <c r="C20">
        <v>58.055</v>
      </c>
      <c r="D20">
        <v>0.77900000000000003</v>
      </c>
      <c r="E20">
        <v>1.87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</row>
    <row r="21" spans="1:19" x14ac:dyDescent="0.25">
      <c r="A21">
        <v>20</v>
      </c>
      <c r="B21">
        <v>292.59399999999999</v>
      </c>
      <c r="C21">
        <v>67.399000000000001</v>
      </c>
      <c r="D21">
        <v>0.80900000000000005</v>
      </c>
      <c r="E21">
        <v>1.512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</row>
    <row r="22" spans="1:19" x14ac:dyDescent="0.25">
      <c r="A22">
        <v>21</v>
      </c>
      <c r="B22">
        <v>178.43899999999999</v>
      </c>
      <c r="C22">
        <v>54.874000000000002</v>
      </c>
      <c r="D22">
        <v>0.745</v>
      </c>
      <c r="E22">
        <v>1.903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</row>
    <row r="23" spans="1:19" x14ac:dyDescent="0.25">
      <c r="A23">
        <v>22</v>
      </c>
      <c r="B23">
        <v>219.084</v>
      </c>
      <c r="C23">
        <v>56.146999999999998</v>
      </c>
      <c r="D23">
        <v>0.873</v>
      </c>
      <c r="E23">
        <v>1.2529999999999999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</row>
    <row r="24" spans="1:19" x14ac:dyDescent="0.25">
      <c r="A24">
        <v>23</v>
      </c>
      <c r="B24">
        <v>282.17099999999999</v>
      </c>
      <c r="C24">
        <v>62.716000000000001</v>
      </c>
      <c r="D24">
        <v>0.90200000000000002</v>
      </c>
      <c r="E24">
        <v>1.1659999999999999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</row>
    <row r="25" spans="1:19" x14ac:dyDescent="0.25">
      <c r="A25">
        <v>24</v>
      </c>
      <c r="B25">
        <v>950.19399999999996</v>
      </c>
      <c r="C25">
        <v>118.583</v>
      </c>
      <c r="D25">
        <v>0.84899999999999998</v>
      </c>
      <c r="E25">
        <v>1.175</v>
      </c>
      <c r="F25" t="s">
        <v>13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</row>
    <row r="26" spans="1:19" x14ac:dyDescent="0.25">
      <c r="A26">
        <v>25</v>
      </c>
      <c r="B26">
        <v>441.16</v>
      </c>
      <c r="C26">
        <v>80.686000000000007</v>
      </c>
      <c r="D26">
        <v>0.85199999999999998</v>
      </c>
      <c r="E26">
        <v>1.0640000000000001</v>
      </c>
      <c r="F26" t="s">
        <v>13</v>
      </c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</row>
    <row r="27" spans="1:19" x14ac:dyDescent="0.25">
      <c r="A27">
        <v>26</v>
      </c>
      <c r="B27">
        <v>482.154</v>
      </c>
      <c r="C27">
        <v>84.575000000000003</v>
      </c>
      <c r="D27">
        <v>0.84699999999999998</v>
      </c>
      <c r="E27">
        <v>1.353</v>
      </c>
      <c r="F27" t="s">
        <v>13</v>
      </c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</row>
    <row r="28" spans="1:19" x14ac:dyDescent="0.25">
      <c r="A28">
        <v>27</v>
      </c>
      <c r="B28">
        <v>594.01499999999999</v>
      </c>
      <c r="C28">
        <v>95.442999999999998</v>
      </c>
      <c r="D28">
        <v>0.81899999999999995</v>
      </c>
      <c r="E28">
        <v>1.0489999999999999</v>
      </c>
      <c r="F28" t="s">
        <v>14</v>
      </c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</row>
    <row r="29" spans="1:19" x14ac:dyDescent="0.25">
      <c r="A29">
        <v>28</v>
      </c>
      <c r="B29">
        <v>418.61799999999999</v>
      </c>
      <c r="C29">
        <v>78.944000000000003</v>
      </c>
      <c r="D29">
        <v>0.84399999999999997</v>
      </c>
      <c r="E29">
        <v>1.3360000000000001</v>
      </c>
      <c r="F29" t="s">
        <v>14</v>
      </c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</row>
    <row r="30" spans="1:19" x14ac:dyDescent="0.25">
      <c r="A30">
        <v>29</v>
      </c>
      <c r="B30">
        <v>182.12899999999999</v>
      </c>
      <c r="C30">
        <v>52.411000000000001</v>
      </c>
      <c r="D30">
        <v>0.83299999999999996</v>
      </c>
      <c r="E30">
        <v>1.405</v>
      </c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</row>
    <row r="31" spans="1:19" x14ac:dyDescent="0.25">
      <c r="A31">
        <v>30</v>
      </c>
      <c r="B31">
        <v>473.67599999999999</v>
      </c>
      <c r="C31">
        <v>85.63</v>
      </c>
      <c r="D31">
        <v>0.81200000000000006</v>
      </c>
      <c r="E31">
        <v>1.222</v>
      </c>
      <c r="F31" t="s">
        <v>15</v>
      </c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</row>
    <row r="32" spans="1:19" x14ac:dyDescent="0.25">
      <c r="A32">
        <v>31</v>
      </c>
      <c r="B32">
        <v>434.27800000000002</v>
      </c>
      <c r="C32">
        <v>78.628</v>
      </c>
      <c r="D32">
        <v>0.88300000000000001</v>
      </c>
      <c r="E32">
        <v>1.2450000000000001</v>
      </c>
      <c r="F32" t="s">
        <v>14</v>
      </c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</row>
    <row r="33" spans="1:19" x14ac:dyDescent="0.25">
      <c r="A33">
        <v>32</v>
      </c>
      <c r="B33">
        <v>434.07799999999997</v>
      </c>
      <c r="C33">
        <v>79.043000000000006</v>
      </c>
      <c r="D33">
        <v>0.873</v>
      </c>
      <c r="E33">
        <v>1.3560000000000001</v>
      </c>
      <c r="F33" t="s">
        <v>16</v>
      </c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</row>
    <row r="34" spans="1:19" x14ac:dyDescent="0.25">
      <c r="A34">
        <v>33</v>
      </c>
      <c r="B34">
        <v>506.44099999999997</v>
      </c>
      <c r="C34">
        <v>88.084000000000003</v>
      </c>
      <c r="D34">
        <v>0.82</v>
      </c>
      <c r="E34">
        <v>1.462</v>
      </c>
      <c r="F34" t="s">
        <v>17</v>
      </c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</row>
    <row r="35" spans="1:19" x14ac:dyDescent="0.25">
      <c r="A35">
        <v>34</v>
      </c>
      <c r="B35">
        <v>267.30900000000003</v>
      </c>
      <c r="C35">
        <v>63.500999999999998</v>
      </c>
      <c r="D35">
        <v>0.83299999999999996</v>
      </c>
      <c r="E35">
        <v>1.5309999999999999</v>
      </c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</row>
    <row r="36" spans="1:19" ht="15.75" thickBot="1" x14ac:dyDescent="0.3">
      <c r="A36" s="2">
        <v>35</v>
      </c>
      <c r="B36" s="2">
        <v>291.048</v>
      </c>
      <c r="C36" s="2">
        <v>63.957000000000001</v>
      </c>
      <c r="D36" s="2">
        <v>0.89400000000000002</v>
      </c>
      <c r="E36" s="2">
        <v>1.089</v>
      </c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</row>
    <row r="37" spans="1:19" x14ac:dyDescent="0.25">
      <c r="A37" t="s">
        <v>8</v>
      </c>
      <c r="B37">
        <f>AVERAGE(B2:B36)</f>
        <v>322.2978</v>
      </c>
      <c r="C37">
        <f t="shared" ref="C37:E37" si="0">AVERAGE(C2:C36)</f>
        <v>66.297457142857141</v>
      </c>
      <c r="D37">
        <f t="shared" si="0"/>
        <v>0.83219999999999994</v>
      </c>
      <c r="E37">
        <f t="shared" si="0"/>
        <v>1.4277714285714287</v>
      </c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</row>
    <row r="38" spans="1:19" x14ac:dyDescent="0.25">
      <c r="A38" t="s">
        <v>9</v>
      </c>
      <c r="B38">
        <f>_xlfn.VAR.P(B2:B36)</f>
        <v>57946.631703474217</v>
      </c>
      <c r="C38">
        <f t="shared" ref="C38:E38" si="1">_xlfn.VAR.P(C2:C36)</f>
        <v>446.95340830530517</v>
      </c>
      <c r="D38">
        <f t="shared" si="1"/>
        <v>4.2813028571428565E-3</v>
      </c>
      <c r="E38">
        <f t="shared" si="1"/>
        <v>0.19244623346938763</v>
      </c>
    </row>
    <row r="39" spans="1:19" x14ac:dyDescent="0.25">
      <c r="A39" t="s">
        <v>18</v>
      </c>
      <c r="B39">
        <f>_xlfn.STDEV.S(B2:B36)</f>
        <v>244.2354282257904</v>
      </c>
      <c r="C39">
        <f t="shared" ref="C39:E39" si="2">_xlfn.STDEV.S(C2:C36)</f>
        <v>21.449920670829371</v>
      </c>
      <c r="D39">
        <f t="shared" si="2"/>
        <v>6.6386922879523219E-2</v>
      </c>
      <c r="E39">
        <f t="shared" si="2"/>
        <v>0.445091470157227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H26" sqref="H26"/>
    </sheetView>
  </sheetViews>
  <sheetFormatPr defaultRowHeight="15" x14ac:dyDescent="0.25"/>
  <sheetData>
    <row r="1" spans="1:5" ht="15.75" thickBot="1" x14ac:dyDescent="0.3">
      <c r="A1" s="2" t="s">
        <v>7</v>
      </c>
      <c r="B1" s="2" t="s">
        <v>1</v>
      </c>
      <c r="C1" s="2" t="s">
        <v>2</v>
      </c>
      <c r="D1" s="2" t="s">
        <v>3</v>
      </c>
      <c r="E1" s="2" t="s">
        <v>10</v>
      </c>
    </row>
    <row r="2" spans="1:5" x14ac:dyDescent="0.25">
      <c r="A2">
        <v>1</v>
      </c>
      <c r="B2">
        <v>179.01900000000001</v>
      </c>
      <c r="C2">
        <v>52.070999999999998</v>
      </c>
      <c r="D2">
        <v>0.83</v>
      </c>
      <c r="E2">
        <v>1.341</v>
      </c>
    </row>
    <row r="3" spans="1:5" x14ac:dyDescent="0.25">
      <c r="A3">
        <v>2</v>
      </c>
      <c r="B3">
        <v>215.39099999999999</v>
      </c>
      <c r="C3">
        <v>58.091000000000001</v>
      </c>
      <c r="D3">
        <v>0.80200000000000005</v>
      </c>
      <c r="E3">
        <v>1.282</v>
      </c>
    </row>
    <row r="4" spans="1:5" x14ac:dyDescent="0.25">
      <c r="A4">
        <v>3</v>
      </c>
      <c r="B4">
        <v>157.74199999999999</v>
      </c>
      <c r="C4">
        <v>48.643999999999998</v>
      </c>
      <c r="D4">
        <v>0.83799999999999997</v>
      </c>
      <c r="E4">
        <v>1.55</v>
      </c>
    </row>
    <row r="5" spans="1:5" x14ac:dyDescent="0.25">
      <c r="A5">
        <v>4</v>
      </c>
      <c r="B5">
        <v>101.538</v>
      </c>
      <c r="C5">
        <v>49.32</v>
      </c>
      <c r="D5">
        <v>0.52500000000000002</v>
      </c>
      <c r="E5">
        <v>3.63</v>
      </c>
    </row>
    <row r="6" spans="1:5" x14ac:dyDescent="0.25">
      <c r="A6">
        <v>5</v>
      </c>
      <c r="B6">
        <v>270.10199999999998</v>
      </c>
      <c r="C6">
        <v>62.061999999999998</v>
      </c>
      <c r="D6">
        <v>0.88100000000000001</v>
      </c>
      <c r="E6">
        <v>1.274</v>
      </c>
    </row>
    <row r="7" spans="1:5" x14ac:dyDescent="0.25">
      <c r="A7">
        <v>6</v>
      </c>
      <c r="B7">
        <v>141.93299999999999</v>
      </c>
      <c r="C7">
        <v>46.564</v>
      </c>
      <c r="D7">
        <v>0.82299999999999995</v>
      </c>
      <c r="E7">
        <v>1.415</v>
      </c>
    </row>
    <row r="8" spans="1:5" x14ac:dyDescent="0.25">
      <c r="A8">
        <v>7</v>
      </c>
      <c r="B8">
        <v>100.241</v>
      </c>
      <c r="C8">
        <v>38.633000000000003</v>
      </c>
      <c r="D8">
        <v>0.84399999999999997</v>
      </c>
      <c r="E8">
        <v>1.036</v>
      </c>
    </row>
    <row r="9" spans="1:5" x14ac:dyDescent="0.25">
      <c r="A9">
        <v>8</v>
      </c>
      <c r="B9">
        <v>195.54499999999999</v>
      </c>
      <c r="C9">
        <v>54.567999999999998</v>
      </c>
      <c r="D9">
        <v>0.82499999999999996</v>
      </c>
      <c r="E9">
        <v>1.5840000000000001</v>
      </c>
    </row>
    <row r="10" spans="1:5" x14ac:dyDescent="0.25">
      <c r="A10">
        <v>9</v>
      </c>
      <c r="B10">
        <v>293.19200000000001</v>
      </c>
      <c r="C10">
        <v>65.088999999999999</v>
      </c>
      <c r="D10">
        <v>0.87</v>
      </c>
      <c r="E10">
        <v>1.3</v>
      </c>
    </row>
    <row r="11" spans="1:5" x14ac:dyDescent="0.25">
      <c r="A11">
        <v>10</v>
      </c>
      <c r="B11">
        <v>206.267</v>
      </c>
      <c r="C11">
        <v>55.7</v>
      </c>
      <c r="D11">
        <v>0.83499999999999996</v>
      </c>
      <c r="E11">
        <v>1.51</v>
      </c>
    </row>
    <row r="12" spans="1:5" x14ac:dyDescent="0.25">
      <c r="A12">
        <v>11</v>
      </c>
      <c r="B12">
        <v>139.29</v>
      </c>
      <c r="C12">
        <v>45.427999999999997</v>
      </c>
      <c r="D12">
        <v>0.84799999999999998</v>
      </c>
      <c r="E12">
        <v>1.319</v>
      </c>
    </row>
    <row r="13" spans="1:5" x14ac:dyDescent="0.25">
      <c r="A13">
        <v>12</v>
      </c>
      <c r="B13">
        <v>163.92599999999999</v>
      </c>
      <c r="C13">
        <v>48.097999999999999</v>
      </c>
      <c r="D13">
        <v>0.89</v>
      </c>
      <c r="E13">
        <v>1.325</v>
      </c>
    </row>
    <row r="14" spans="1:5" x14ac:dyDescent="0.25">
      <c r="A14">
        <v>13</v>
      </c>
      <c r="B14">
        <v>215.09399999999999</v>
      </c>
      <c r="C14">
        <v>55.646000000000001</v>
      </c>
      <c r="D14">
        <v>0.873</v>
      </c>
      <c r="E14">
        <v>1.2450000000000001</v>
      </c>
    </row>
    <row r="15" spans="1:5" x14ac:dyDescent="0.25">
      <c r="A15">
        <v>14</v>
      </c>
      <c r="B15">
        <v>151.75800000000001</v>
      </c>
      <c r="C15">
        <v>46.465000000000003</v>
      </c>
      <c r="D15">
        <v>0.88300000000000001</v>
      </c>
      <c r="E15">
        <v>1.254</v>
      </c>
    </row>
    <row r="16" spans="1:5" x14ac:dyDescent="0.25">
      <c r="A16">
        <v>15</v>
      </c>
      <c r="B16">
        <v>157.643</v>
      </c>
      <c r="C16">
        <v>48.914999999999999</v>
      </c>
      <c r="D16">
        <v>0.82799999999999996</v>
      </c>
      <c r="E16">
        <v>1.5029999999999999</v>
      </c>
    </row>
    <row r="17" spans="1:5" x14ac:dyDescent="0.25">
      <c r="A17">
        <v>16</v>
      </c>
      <c r="B17">
        <v>177.19200000000001</v>
      </c>
      <c r="C17">
        <v>50.515999999999998</v>
      </c>
      <c r="D17">
        <v>0.873</v>
      </c>
      <c r="E17">
        <v>1.3520000000000001</v>
      </c>
    </row>
    <row r="18" spans="1:5" x14ac:dyDescent="0.25">
      <c r="A18">
        <v>17</v>
      </c>
      <c r="B18">
        <v>209.01</v>
      </c>
      <c r="C18">
        <v>58.055</v>
      </c>
      <c r="D18">
        <v>0.77900000000000003</v>
      </c>
      <c r="E18">
        <v>1.87</v>
      </c>
    </row>
    <row r="19" spans="1:5" x14ac:dyDescent="0.25">
      <c r="A19">
        <v>18</v>
      </c>
      <c r="B19">
        <v>292.59399999999999</v>
      </c>
      <c r="C19">
        <v>67.399000000000001</v>
      </c>
      <c r="D19">
        <v>0.80900000000000005</v>
      </c>
      <c r="E19">
        <v>1.512</v>
      </c>
    </row>
    <row r="20" spans="1:5" x14ac:dyDescent="0.25">
      <c r="A20">
        <v>19</v>
      </c>
      <c r="B20">
        <v>178.43899999999999</v>
      </c>
      <c r="C20">
        <v>54.874000000000002</v>
      </c>
      <c r="D20">
        <v>0.745</v>
      </c>
      <c r="E20">
        <v>1.903</v>
      </c>
    </row>
    <row r="21" spans="1:5" x14ac:dyDescent="0.25">
      <c r="A21">
        <v>20</v>
      </c>
      <c r="B21">
        <v>219.084</v>
      </c>
      <c r="C21">
        <v>56.146999999999998</v>
      </c>
      <c r="D21">
        <v>0.873</v>
      </c>
      <c r="E21">
        <v>1.2529999999999999</v>
      </c>
    </row>
    <row r="22" spans="1:5" x14ac:dyDescent="0.25">
      <c r="A22">
        <v>21</v>
      </c>
      <c r="B22">
        <v>282.17099999999999</v>
      </c>
      <c r="C22">
        <v>62.716000000000001</v>
      </c>
      <c r="D22">
        <v>0.90200000000000002</v>
      </c>
      <c r="E22">
        <v>1.1659999999999999</v>
      </c>
    </row>
    <row r="23" spans="1:5" ht="15.75" thickBot="1" x14ac:dyDescent="0.3">
      <c r="A23" s="2">
        <v>22</v>
      </c>
      <c r="B23" s="2">
        <v>182.12899999999999</v>
      </c>
      <c r="C23" s="2">
        <v>52.411000000000001</v>
      </c>
      <c r="D23" s="2">
        <v>0.83299999999999996</v>
      </c>
      <c r="E23" s="2">
        <v>1.405</v>
      </c>
    </row>
    <row r="24" spans="1:5" x14ac:dyDescent="0.25">
      <c r="A24" t="s">
        <v>8</v>
      </c>
      <c r="B24">
        <f>AVERAGE(B2:B23)</f>
        <v>192.24090909090907</v>
      </c>
      <c r="C24">
        <f t="shared" ref="C24:E24" si="0">AVERAGE(C2:C23)</f>
        <v>53.518727272727261</v>
      </c>
      <c r="D24">
        <f t="shared" si="0"/>
        <v>0.82768181818181796</v>
      </c>
      <c r="E24">
        <f t="shared" si="0"/>
        <v>1.501318181818182</v>
      </c>
    </row>
    <row r="25" spans="1:5" x14ac:dyDescent="0.25">
      <c r="A25" t="s">
        <v>9</v>
      </c>
      <c r="B25">
        <f>_xlfn.VAR.S(B2:B23)</f>
        <v>3058.4160222770602</v>
      </c>
      <c r="C25">
        <f t="shared" ref="C25:E25" si="1">_xlfn.VAR.S(C2:C23)</f>
        <v>49.247667350651078</v>
      </c>
      <c r="D25">
        <f t="shared" si="1"/>
        <v>5.999751082251082E-3</v>
      </c>
      <c r="E25">
        <f t="shared" si="1"/>
        <v>0.26784775108225101</v>
      </c>
    </row>
    <row r="26" spans="1:5" x14ac:dyDescent="0.25">
      <c r="A26" t="s">
        <v>18</v>
      </c>
      <c r="B26">
        <f>_xlfn.STDEV.S(B2:B23)</f>
        <v>55.302947681629597</v>
      </c>
      <c r="C26">
        <f t="shared" ref="C26:E26" si="2">_xlfn.STDEV.S(C2:C23)</f>
        <v>7.0176682274564017</v>
      </c>
      <c r="D26">
        <f t="shared" si="2"/>
        <v>7.7458060150323166E-2</v>
      </c>
      <c r="E26">
        <f t="shared" si="2"/>
        <v>0.517540096110679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ar Evaluation Results</vt:lpstr>
      <vt:lpstr>Fixation_FullSet</vt:lpstr>
      <vt:lpstr>Dissociation_FullSet</vt:lpstr>
      <vt:lpstr>Dissociation_Select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drich, Jessica</dc:creator>
  <cp:keywords/>
  <dc:description/>
  <cp:lastModifiedBy>Long, David</cp:lastModifiedBy>
  <cp:revision/>
  <dcterms:created xsi:type="dcterms:W3CDTF">2018-12-17T20:38:27Z</dcterms:created>
  <dcterms:modified xsi:type="dcterms:W3CDTF">2018-12-31T16:53:48Z</dcterms:modified>
  <cp:category/>
  <cp:contentStatus/>
</cp:coreProperties>
</file>